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gionh-my.sharepoint.com/personal/martin_haupt-joergensen_regionh_dk/Documents/Arbejde/Forskningsprojekter/Mia/Manus, gluten/Plosone/190122/"/>
    </mc:Choice>
  </mc:AlternateContent>
  <xr:revisionPtr revIDLastSave="3" documentId="13_ncr:1_{ADE7C707-4B06-46F7-854D-CF9707933411}" xr6:coauthVersionLast="47" xr6:coauthVersionMax="47" xr10:uidLastSave="{BA786450-0781-4FCB-866E-EC899BE7C3BA}"/>
  <bookViews>
    <workbookView xWindow="-120" yWindow="-120" windowWidth="29040" windowHeight="17640" activeTab="7" xr2:uid="{AC6F762E-B220-4709-BCEC-010F564EC412}"/>
  </bookViews>
  <sheets>
    <sheet name="Diabetes Incidence" sheetId="1" r:id="rId1"/>
    <sheet name="Insulitis score" sheetId="2" r:id="rId2"/>
    <sheet name="IAA 4 weeks" sheetId="7" r:id="rId3"/>
    <sheet name="IAA 8 weeks" sheetId="8" r:id="rId4"/>
    <sheet name="IAA 13 weeks" sheetId="9" r:id="rId5"/>
    <sheet name="IPGTT" sheetId="4" r:id="rId6"/>
    <sheet name="IPITT" sheetId="5" r:id="rId7"/>
    <sheet name="Gliadin levels" sheetId="6" r:id="rId8"/>
  </sheets>
  <definedNames>
    <definedName name="_xlnm._FilterDatabase" localSheetId="2" hidden="1">'IAA 4 week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2" i="6" l="1"/>
  <c r="K92" i="6" s="1"/>
  <c r="J91" i="6"/>
  <c r="K91" i="6" s="1"/>
  <c r="G53" i="6"/>
  <c r="J53" i="6" s="1"/>
  <c r="K53" i="6" s="1"/>
  <c r="G52" i="6"/>
  <c r="J52" i="6" s="1"/>
  <c r="K52" i="6" s="1"/>
  <c r="G51" i="6"/>
  <c r="J51" i="6" s="1"/>
  <c r="K51" i="6" s="1"/>
  <c r="G50" i="6"/>
  <c r="J50" i="6" s="1"/>
  <c r="K50" i="6" s="1"/>
  <c r="G12" i="6"/>
  <c r="J12" i="6" s="1"/>
  <c r="K12" i="6" s="1"/>
  <c r="G11" i="6"/>
  <c r="J11" i="6" s="1"/>
  <c r="K11" i="6" s="1"/>
  <c r="G10" i="6"/>
  <c r="J10" i="6" s="1"/>
  <c r="K10" i="6" s="1"/>
  <c r="G9" i="6"/>
  <c r="J9" i="6" s="1"/>
  <c r="K9" i="6" s="1"/>
  <c r="G8" i="6"/>
  <c r="J8" i="6" s="1"/>
  <c r="K8" i="6" s="1"/>
  <c r="G7" i="6"/>
  <c r="J7" i="6" s="1"/>
  <c r="K7" i="6" s="1"/>
  <c r="I44" i="9"/>
  <c r="K44" i="9" s="1"/>
  <c r="I43" i="9"/>
  <c r="K43" i="9" s="1"/>
  <c r="I42" i="9"/>
  <c r="K42" i="9" s="1"/>
  <c r="I41" i="9"/>
  <c r="K41" i="9" s="1"/>
  <c r="I22" i="9"/>
  <c r="K22" i="9" s="1"/>
  <c r="I21" i="9"/>
  <c r="K21" i="9" s="1"/>
  <c r="I20" i="9"/>
  <c r="K20" i="9" s="1"/>
  <c r="I19" i="9"/>
  <c r="K19" i="9" s="1"/>
  <c r="I18" i="9"/>
  <c r="K18" i="9" s="1"/>
  <c r="I17" i="9"/>
  <c r="K17" i="9" s="1"/>
  <c r="I16" i="9"/>
  <c r="K16" i="9" s="1"/>
  <c r="I15" i="9"/>
  <c r="K15" i="9" s="1"/>
  <c r="I14" i="9"/>
  <c r="K14" i="9" s="1"/>
  <c r="I13" i="9"/>
  <c r="K13" i="9" s="1"/>
  <c r="I12" i="9"/>
  <c r="K12" i="9" s="1"/>
  <c r="I11" i="9"/>
  <c r="K11" i="9" s="1"/>
  <c r="I10" i="9"/>
  <c r="K10" i="9" s="1"/>
  <c r="I9" i="9"/>
  <c r="K9" i="9" s="1"/>
  <c r="I45" i="8"/>
  <c r="K45" i="8" s="1"/>
  <c r="I44" i="8"/>
  <c r="K44" i="8" s="1"/>
  <c r="I43" i="8"/>
  <c r="K43" i="8" s="1"/>
  <c r="I42" i="8"/>
  <c r="K42" i="8" s="1"/>
  <c r="M91" i="6" l="1"/>
  <c r="L91" i="6"/>
  <c r="M92" i="6"/>
  <c r="L92" i="6"/>
  <c r="K54" i="6"/>
  <c r="M50" i="6"/>
  <c r="L50" i="6"/>
  <c r="L51" i="6"/>
  <c r="M51" i="6"/>
  <c r="M52" i="6"/>
  <c r="L52" i="6"/>
  <c r="M53" i="6"/>
  <c r="L53" i="6"/>
  <c r="K13" i="6"/>
  <c r="M9" i="6"/>
  <c r="L9" i="6"/>
  <c r="L10" i="6"/>
  <c r="M10" i="6"/>
  <c r="M11" i="6"/>
  <c r="L11" i="6"/>
  <c r="L12" i="6"/>
  <c r="M12" i="6"/>
  <c r="M7" i="6"/>
  <c r="L7" i="6"/>
  <c r="M8" i="6"/>
  <c r="L8" i="6"/>
</calcChain>
</file>

<file path=xl/sharedStrings.xml><?xml version="1.0" encoding="utf-8"?>
<sst xmlns="http://schemas.openxmlformats.org/spreadsheetml/2006/main" count="393" uniqueCount="79">
  <si>
    <t>GF</t>
  </si>
  <si>
    <t>STD</t>
  </si>
  <si>
    <t>Mouse group</t>
  </si>
  <si>
    <t>Diabetes</t>
  </si>
  <si>
    <r>
      <t xml:space="preserve">GF=Gluten-free diet </t>
    </r>
    <r>
      <rPr>
        <i/>
        <sz val="11"/>
        <color theme="1"/>
        <rFont val="Calibri"/>
        <family val="2"/>
        <scheme val="minor"/>
      </rPr>
      <t>in utero</t>
    </r>
  </si>
  <si>
    <t>STD=standard diet all life</t>
  </si>
  <si>
    <t>Age=Age at either diabetes diagnosis or end of experiment</t>
  </si>
  <si>
    <t>Insulitis score in individual islets/mouse</t>
  </si>
  <si>
    <t>Average insulitis score/mouse</t>
  </si>
  <si>
    <t>Percental distribution of individual insulitis scores</t>
  </si>
  <si>
    <t>STD total</t>
  </si>
  <si>
    <t>GF total</t>
  </si>
  <si>
    <t>Figure 1a</t>
  </si>
  <si>
    <t>Figure 1b</t>
  </si>
  <si>
    <t>Figure 1c</t>
  </si>
  <si>
    <t>Figure 1d</t>
  </si>
  <si>
    <t xml:space="preserve">Insulin autoantibody levels (ng/mL) per mouse. </t>
  </si>
  <si>
    <t>Figure 2a</t>
  </si>
  <si>
    <t>Time (min)</t>
  </si>
  <si>
    <t>Percent of intial blood glucose/mouse</t>
  </si>
  <si>
    <t>Figure 2b</t>
  </si>
  <si>
    <t>Area under the curve 0-120 min (baseline= initial blood glucose (100%))/mouse</t>
  </si>
  <si>
    <t>Figure 2c</t>
  </si>
  <si>
    <t>Figure 2d</t>
  </si>
  <si>
    <t>Area under the curve 0-180 min/mouse</t>
  </si>
  <si>
    <t>Mean</t>
  </si>
  <si>
    <t>Mentioned in manuscript</t>
  </si>
  <si>
    <t>Dilution</t>
  </si>
  <si>
    <t>Gliadin conc in diets used in current manuscript</t>
  </si>
  <si>
    <t>Measurement are performed using the Mouse Insulin Autoantibody ELISA kit (Abbexa Ltd, Cambridge, United Kingdom)</t>
  </si>
  <si>
    <t xml:space="preserve">Gliadin conc determined using RIDASCREEN® Gliadin detection kit (R-Biopharm AG, Darmstadt, Germany) </t>
  </si>
  <si>
    <t>Gliadin conc determined using RIDASCREEN® Gliadin detection kit (R-Biopharm AG, Darmstadt, Germany)</t>
  </si>
  <si>
    <t>Age (days)</t>
  </si>
  <si>
    <r>
      <t>Diabetes=0, no diabetes diagnosis</t>
    </r>
    <r>
      <rPr>
        <sz val="11"/>
        <color rgb="FFFF0000"/>
        <rFont val="Calibri"/>
        <family val="2"/>
        <scheme val="minor"/>
      </rPr>
      <t>;</t>
    </r>
    <r>
      <rPr>
        <sz val="11"/>
        <color theme="1"/>
        <rFont val="Calibri"/>
        <family val="2"/>
        <scheme val="minor"/>
      </rPr>
      <t xml:space="preserve"> 1, diabetes diagnosis</t>
    </r>
  </si>
  <si>
    <t>One mouse from the STD group was removed from analysis as it died of unknown causes.</t>
  </si>
  <si>
    <r>
      <t xml:space="preserve">STD=standard diet all life including </t>
    </r>
    <r>
      <rPr>
        <i/>
        <sz val="11"/>
        <rFont val="Calibri"/>
        <family val="2"/>
        <scheme val="minor"/>
      </rPr>
      <t>in utero</t>
    </r>
  </si>
  <si>
    <r>
      <t xml:space="preserve">STD=standard diet all life including </t>
    </r>
    <r>
      <rPr>
        <i/>
        <sz val="11"/>
        <color theme="1"/>
        <rFont val="Calibri"/>
        <family val="2"/>
        <scheme val="minor"/>
      </rPr>
      <t>in utero</t>
    </r>
  </si>
  <si>
    <t xml:space="preserve">Scoring system: 0, no infiltration; 1, intact islet with few mononuclear cells; 2, peri-insulitis; 3, islet infiltration &lt;50%; 4, islet infiltration &gt;50% </t>
  </si>
  <si>
    <t>Intraperitoneal glucose tolerance test</t>
  </si>
  <si>
    <t>Intraperitoneal insulin tolerance test</t>
  </si>
  <si>
    <t>Assay control A</t>
  </si>
  <si>
    <t>Single koncentration (ng/ml)</t>
  </si>
  <si>
    <t>Mean koncentration</t>
  </si>
  <si>
    <t>ppb (ug/kg)</t>
  </si>
  <si>
    <t>ppm (mg/kg)</t>
  </si>
  <si>
    <t>g/kg</t>
  </si>
  <si>
    <t>ppb=parts per billion</t>
  </si>
  <si>
    <t>Standard curve</t>
  </si>
  <si>
    <t>Dilution factor</t>
  </si>
  <si>
    <t>Well dilution</t>
  </si>
  <si>
    <t>Gliadin</t>
  </si>
  <si>
    <t>Gluten</t>
  </si>
  <si>
    <t>SD=standard diet from same batch but different diet packages</t>
  </si>
  <si>
    <t>Gliadin concentration in STD diet</t>
  </si>
  <si>
    <t>GF=gluten-free diet from same batch but different diet packages</t>
  </si>
  <si>
    <t>Sample</t>
  </si>
  <si>
    <t>GF Batch B</t>
  </si>
  <si>
    <t>GF Batch A</t>
  </si>
  <si>
    <t>Age=4 weeks</t>
  </si>
  <si>
    <t>Blank</t>
  </si>
  <si>
    <t>Age=8 weeks (note two plates)</t>
  </si>
  <si>
    <t>Mean conc.</t>
  </si>
  <si>
    <t>OD (450nm)</t>
  </si>
  <si>
    <t>OD (450nm) - blank</t>
  </si>
  <si>
    <t>Age=13 weeks (note 2 plates)</t>
  </si>
  <si>
    <t xml:space="preserve">Final IAA conc. </t>
  </si>
  <si>
    <t xml:space="preserve">Single conc. </t>
  </si>
  <si>
    <t>Standard (ng/mL)</t>
  </si>
  <si>
    <t>ELISA measurements</t>
  </si>
  <si>
    <t>ELISA measurements (1st plate)</t>
  </si>
  <si>
    <t>ELISA measurements (2nd plate)</t>
  </si>
  <si>
    <t>SD</t>
  </si>
  <si>
    <t>Standard (ppb)</t>
  </si>
  <si>
    <t>Gliadin concentration in GF diet</t>
  </si>
  <si>
    <t>Batches of the same GF diet formula but used in Haupt-Jorgensen et al. 2018 study.</t>
  </si>
  <si>
    <t>Gliadin concentration in other GF diet batches</t>
  </si>
  <si>
    <t>Time(min)</t>
  </si>
  <si>
    <t>Raw data - blood glucose levels/mouse</t>
  </si>
  <si>
    <t>One mouse from the GF group has been removed because the blood glucose level rose 50% after 15 min, suggesting wrong insulin injection si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4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2" fillId="0" borderId="0" xfId="0" applyFont="1"/>
    <xf numFmtId="0" fontId="6" fillId="0" borderId="0" xfId="0" applyFont="1"/>
    <xf numFmtId="0" fontId="0" fillId="0" borderId="2" xfId="0" applyBorder="1"/>
    <xf numFmtId="0" fontId="6" fillId="0" borderId="0" xfId="0" applyFont="1" applyAlignment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4" fillId="0" borderId="2" xfId="0" applyFont="1" applyBorder="1"/>
    <xf numFmtId="2" fontId="0" fillId="0" borderId="2" xfId="0" applyNumberFormat="1" applyBorder="1"/>
    <xf numFmtId="2" fontId="0" fillId="3" borderId="2" xfId="0" applyNumberFormat="1" applyFill="1" applyBorder="1"/>
    <xf numFmtId="2" fontId="0" fillId="0" borderId="4" xfId="0" applyNumberFormat="1" applyBorder="1"/>
    <xf numFmtId="0" fontId="0" fillId="0" borderId="2" xfId="0" applyFill="1" applyBorder="1"/>
    <xf numFmtId="49" fontId="4" fillId="0" borderId="0" xfId="0" applyNumberFormat="1" applyFont="1" applyFill="1" applyBorder="1"/>
    <xf numFmtId="2" fontId="2" fillId="0" borderId="0" xfId="0" applyNumberFormat="1" applyFont="1"/>
    <xf numFmtId="0" fontId="0" fillId="3" borderId="2" xfId="0" applyFill="1" applyBorder="1"/>
    <xf numFmtId="0" fontId="0" fillId="0" borderId="4" xfId="0" applyBorder="1"/>
    <xf numFmtId="0" fontId="2" fillId="0" borderId="5" xfId="0" applyFont="1" applyFill="1" applyBorder="1"/>
    <xf numFmtId="0" fontId="4" fillId="0" borderId="2" xfId="0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4" borderId="2" xfId="0" applyFill="1" applyBorder="1"/>
    <xf numFmtId="0" fontId="2" fillId="3" borderId="2" xfId="0" applyFont="1" applyFill="1" applyBorder="1"/>
    <xf numFmtId="2" fontId="6" fillId="3" borderId="2" xfId="0" applyNumberFormat="1" applyFont="1" applyFill="1" applyBorder="1"/>
    <xf numFmtId="0" fontId="4" fillId="0" borderId="2" xfId="0" applyFont="1" applyFill="1" applyBorder="1"/>
    <xf numFmtId="0" fontId="4" fillId="0" borderId="2" xfId="0" applyFont="1" applyBorder="1" applyAlignment="1">
      <alignment horizontal="center" vertical="center" wrapText="1"/>
    </xf>
    <xf numFmtId="0" fontId="0" fillId="0" borderId="0" xfId="0" applyFill="1"/>
    <xf numFmtId="0" fontId="6" fillId="0" borderId="2" xfId="0" applyFont="1" applyBorder="1"/>
    <xf numFmtId="0" fontId="2" fillId="0" borderId="2" xfId="0" applyFont="1" applyBorder="1"/>
    <xf numFmtId="0" fontId="6" fillId="0" borderId="2" xfId="0" applyFont="1" applyFill="1" applyBorder="1"/>
    <xf numFmtId="0" fontId="4" fillId="0" borderId="2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1" fillId="0" borderId="2" xfId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0" fontId="6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png"/><Relationship Id="rId2" Type="http://schemas.openxmlformats.org/officeDocument/2006/relationships/image" Target="../media/image7.png"/><Relationship Id="rId1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92869</xdr:colOff>
      <xdr:row>10</xdr:row>
      <xdr:rowOff>126206</xdr:rowOff>
    </xdr:from>
    <xdr:to>
      <xdr:col>30</xdr:col>
      <xdr:colOff>20751</xdr:colOff>
      <xdr:row>42</xdr:row>
      <xdr:rowOff>15886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4FB09C0-025E-4776-9636-F75E691DDC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606213" y="16509206"/>
          <a:ext cx="7214507" cy="6128657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585108</xdr:colOff>
      <xdr:row>10</xdr:row>
      <xdr:rowOff>27213</xdr:rowOff>
    </xdr:from>
    <xdr:to>
      <xdr:col>26</xdr:col>
      <xdr:colOff>391886</xdr:colOff>
      <xdr:row>33</xdr:row>
      <xdr:rowOff>498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A438951-1380-4DC9-BEE4-88874BF3BB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976537" y="5810249"/>
          <a:ext cx="5317671" cy="4359275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18</xdr:col>
      <xdr:colOff>10583</xdr:colOff>
      <xdr:row>41</xdr:row>
      <xdr:rowOff>179917</xdr:rowOff>
    </xdr:from>
    <xdr:to>
      <xdr:col>26</xdr:col>
      <xdr:colOff>501649</xdr:colOff>
      <xdr:row>65</xdr:row>
      <xdr:rowOff>1799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D87375C-4BB1-4F15-BCE4-8ACD00B7BB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25250" y="7990417"/>
          <a:ext cx="5401732" cy="4410075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57150</xdr:colOff>
      <xdr:row>9</xdr:row>
      <xdr:rowOff>19050</xdr:rowOff>
    </xdr:from>
    <xdr:to>
      <xdr:col>26</xdr:col>
      <xdr:colOff>295275</xdr:colOff>
      <xdr:row>32</xdr:row>
      <xdr:rowOff>9048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5CB600A-D221-4759-B543-DE26A7699A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1733550"/>
          <a:ext cx="5114925" cy="4452938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18</xdr:col>
      <xdr:colOff>114300</xdr:colOff>
      <xdr:row>40</xdr:row>
      <xdr:rowOff>161925</xdr:rowOff>
    </xdr:from>
    <xdr:to>
      <xdr:col>26</xdr:col>
      <xdr:colOff>285750</xdr:colOff>
      <xdr:row>63</xdr:row>
      <xdr:rowOff>17621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413E3FD-CBE9-4646-BB1A-933C103A5A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87100" y="7781925"/>
          <a:ext cx="5048250" cy="4395788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86784</xdr:colOff>
      <xdr:row>7</xdr:row>
      <xdr:rowOff>26458</xdr:rowOff>
    </xdr:from>
    <xdr:to>
      <xdr:col>30</xdr:col>
      <xdr:colOff>591608</xdr:colOff>
      <xdr:row>39</xdr:row>
      <xdr:rowOff>158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C608BF2-4FED-4CA8-AE71-5EC1DDAC50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45117" y="1656291"/>
          <a:ext cx="7256991" cy="6085417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19</xdr:col>
      <xdr:colOff>42334</xdr:colOff>
      <xdr:row>49</xdr:row>
      <xdr:rowOff>148167</xdr:rowOff>
    </xdr:from>
    <xdr:to>
      <xdr:col>29</xdr:col>
      <xdr:colOff>285751</xdr:colOff>
      <xdr:row>78</xdr:row>
      <xdr:rowOff>171980</xdr:rowOff>
    </xdr:to>
    <xdr:pic>
      <xdr:nvPicPr>
        <xdr:cNvPr id="3" name="Picture 1">
          <a:extLst>
            <a:ext uri="{FF2B5EF4-FFF2-40B4-BE49-F238E27FC236}">
              <a16:creationId xmlns:a16="http://schemas.microsoft.com/office/drawing/2014/main" id="{5B6F23A0-F394-424A-BF76-F7DB7CA6C1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00667" y="10075334"/>
          <a:ext cx="6381750" cy="5548313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19</xdr:col>
      <xdr:colOff>10578</xdr:colOff>
      <xdr:row>90</xdr:row>
      <xdr:rowOff>179916</xdr:rowOff>
    </xdr:from>
    <xdr:to>
      <xdr:col>30</xdr:col>
      <xdr:colOff>572552</xdr:colOff>
      <xdr:row>122</xdr:row>
      <xdr:rowOff>43391</xdr:rowOff>
    </xdr:to>
    <xdr:pic>
      <xdr:nvPicPr>
        <xdr:cNvPr id="4" name="Picture 1">
          <a:extLst>
            <a:ext uri="{FF2B5EF4-FFF2-40B4-BE49-F238E27FC236}">
              <a16:creationId xmlns:a16="http://schemas.microsoft.com/office/drawing/2014/main" id="{89228681-424B-4734-8D66-06383C2775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13768911" y="18594916"/>
          <a:ext cx="7314141" cy="5959475"/>
        </a:xfrm>
        <a:prstGeom prst="rect">
          <a:avLst/>
        </a:prstGeom>
        <a:noFill/>
        <a:ln w="1">
          <a:noFill/>
          <a:miter lim="800000"/>
          <a:headEnd/>
          <a:tailEnd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805F1-1B86-4EFE-A6FE-2DB8B4948AA3}">
  <dimension ref="A1:F48"/>
  <sheetViews>
    <sheetView workbookViewId="0">
      <selection activeCell="F13" sqref="F13"/>
    </sheetView>
  </sheetViews>
  <sheetFormatPr defaultRowHeight="15" x14ac:dyDescent="0.25"/>
  <cols>
    <col min="1" max="1" width="12.140625" customWidth="1"/>
    <col min="2" max="2" width="10.42578125" customWidth="1"/>
    <col min="5" max="5" width="9.140625" customWidth="1"/>
    <col min="6" max="6" width="53.42578125" customWidth="1"/>
  </cols>
  <sheetData>
    <row r="1" spans="1:6" x14ac:dyDescent="0.25">
      <c r="A1" s="5" t="s">
        <v>12</v>
      </c>
    </row>
    <row r="2" spans="1:6" x14ac:dyDescent="0.25">
      <c r="A2" s="4" t="s">
        <v>2</v>
      </c>
      <c r="B2" s="4" t="s">
        <v>32</v>
      </c>
      <c r="C2" s="4" t="s">
        <v>3</v>
      </c>
      <c r="D2" s="2"/>
      <c r="E2" s="2"/>
    </row>
    <row r="3" spans="1:6" x14ac:dyDescent="0.25">
      <c r="A3" s="3" t="s">
        <v>0</v>
      </c>
      <c r="B3" s="1">
        <v>116</v>
      </c>
      <c r="C3" s="1">
        <v>1</v>
      </c>
      <c r="D3" s="1"/>
      <c r="F3" t="s">
        <v>4</v>
      </c>
    </row>
    <row r="4" spans="1:6" x14ac:dyDescent="0.25">
      <c r="A4" s="3" t="s">
        <v>0</v>
      </c>
      <c r="B4" s="1">
        <v>187</v>
      </c>
      <c r="C4" s="1">
        <v>1</v>
      </c>
      <c r="D4" s="1"/>
      <c r="F4" s="10" t="s">
        <v>35</v>
      </c>
    </row>
    <row r="5" spans="1:6" x14ac:dyDescent="0.25">
      <c r="A5" s="3" t="s">
        <v>0</v>
      </c>
      <c r="B5" s="1">
        <v>137</v>
      </c>
      <c r="C5" s="1">
        <v>1</v>
      </c>
      <c r="D5" s="1"/>
      <c r="F5" t="s">
        <v>6</v>
      </c>
    </row>
    <row r="6" spans="1:6" x14ac:dyDescent="0.25">
      <c r="A6" s="3" t="s">
        <v>0</v>
      </c>
      <c r="B6" s="1">
        <v>137</v>
      </c>
      <c r="C6" s="1">
        <v>1</v>
      </c>
      <c r="D6" s="1"/>
      <c r="F6" t="s">
        <v>33</v>
      </c>
    </row>
    <row r="7" spans="1:6" x14ac:dyDescent="0.25">
      <c r="A7" s="3" t="s">
        <v>0</v>
      </c>
      <c r="B7" s="1">
        <v>109</v>
      </c>
      <c r="C7" s="1">
        <v>1</v>
      </c>
      <c r="D7" s="1"/>
    </row>
    <row r="8" spans="1:6" x14ac:dyDescent="0.25">
      <c r="A8" s="3" t="s">
        <v>0</v>
      </c>
      <c r="B8" s="1">
        <v>200</v>
      </c>
      <c r="C8" s="1">
        <v>0</v>
      </c>
      <c r="D8" s="1"/>
    </row>
    <row r="9" spans="1:6" x14ac:dyDescent="0.25">
      <c r="A9" s="3" t="s">
        <v>0</v>
      </c>
      <c r="B9" s="1">
        <v>200</v>
      </c>
      <c r="C9" s="1">
        <v>0</v>
      </c>
      <c r="D9" s="1"/>
      <c r="F9" t="s">
        <v>34</v>
      </c>
    </row>
    <row r="10" spans="1:6" x14ac:dyDescent="0.25">
      <c r="A10" s="3" t="s">
        <v>0</v>
      </c>
      <c r="B10" s="1">
        <v>200</v>
      </c>
      <c r="C10" s="1">
        <v>0</v>
      </c>
      <c r="D10" s="1"/>
    </row>
    <row r="11" spans="1:6" x14ac:dyDescent="0.25">
      <c r="A11" s="3" t="s">
        <v>0</v>
      </c>
      <c r="B11" s="1">
        <v>200</v>
      </c>
      <c r="C11" s="1">
        <v>0</v>
      </c>
      <c r="D11" s="1"/>
    </row>
    <row r="12" spans="1:6" x14ac:dyDescent="0.25">
      <c r="A12" s="3" t="s">
        <v>0</v>
      </c>
      <c r="B12" s="1">
        <v>145</v>
      </c>
      <c r="C12" s="1">
        <v>1</v>
      </c>
      <c r="D12" s="1"/>
    </row>
    <row r="13" spans="1:6" x14ac:dyDescent="0.25">
      <c r="A13" s="3" t="s">
        <v>0</v>
      </c>
      <c r="B13" s="1">
        <v>200</v>
      </c>
      <c r="C13" s="1">
        <v>0</v>
      </c>
      <c r="D13" s="1"/>
    </row>
    <row r="14" spans="1:6" x14ac:dyDescent="0.25">
      <c r="A14" s="3" t="s">
        <v>0</v>
      </c>
      <c r="B14" s="1">
        <v>200</v>
      </c>
      <c r="C14" s="1">
        <v>0</v>
      </c>
      <c r="D14" s="1"/>
    </row>
    <row r="15" spans="1:6" x14ac:dyDescent="0.25">
      <c r="A15" s="3" t="s">
        <v>0</v>
      </c>
      <c r="B15" s="1">
        <v>195</v>
      </c>
      <c r="C15" s="1">
        <v>1</v>
      </c>
      <c r="D15" s="1"/>
    </row>
    <row r="16" spans="1:6" x14ac:dyDescent="0.25">
      <c r="A16" s="3" t="s">
        <v>0</v>
      </c>
      <c r="B16" s="1">
        <v>200</v>
      </c>
      <c r="C16" s="1">
        <v>0</v>
      </c>
      <c r="D16" s="1"/>
    </row>
    <row r="17" spans="1:4" x14ac:dyDescent="0.25">
      <c r="A17" s="3" t="s">
        <v>0</v>
      </c>
      <c r="B17" s="1">
        <v>200</v>
      </c>
      <c r="C17" s="1">
        <v>0</v>
      </c>
      <c r="D17" s="1"/>
    </row>
    <row r="18" spans="1:4" x14ac:dyDescent="0.25">
      <c r="A18" s="3" t="s">
        <v>0</v>
      </c>
      <c r="B18" s="1">
        <v>200</v>
      </c>
      <c r="C18" s="1">
        <v>0</v>
      </c>
      <c r="D18" s="1"/>
    </row>
    <row r="19" spans="1:4" x14ac:dyDescent="0.25">
      <c r="A19" s="3" t="s">
        <v>0</v>
      </c>
      <c r="B19" s="1">
        <v>112</v>
      </c>
      <c r="C19" s="1">
        <v>1</v>
      </c>
      <c r="D19" s="1"/>
    </row>
    <row r="20" spans="1:4" x14ac:dyDescent="0.25">
      <c r="A20" s="3" t="s">
        <v>0</v>
      </c>
      <c r="B20" s="1">
        <v>154</v>
      </c>
      <c r="C20" s="1">
        <v>1</v>
      </c>
      <c r="D20" s="1"/>
    </row>
    <row r="21" spans="1:4" x14ac:dyDescent="0.25">
      <c r="A21" s="3" t="s">
        <v>0</v>
      </c>
      <c r="B21" s="1">
        <v>200</v>
      </c>
      <c r="C21" s="1">
        <v>0</v>
      </c>
      <c r="D21" s="1"/>
    </row>
    <row r="22" spans="1:4" x14ac:dyDescent="0.25">
      <c r="A22" s="3" t="s">
        <v>0</v>
      </c>
      <c r="B22" s="1">
        <v>200</v>
      </c>
      <c r="C22" s="1">
        <v>0</v>
      </c>
      <c r="D22" s="1"/>
    </row>
    <row r="23" spans="1:4" x14ac:dyDescent="0.25">
      <c r="A23" s="3" t="s">
        <v>0</v>
      </c>
      <c r="B23" s="1">
        <v>200</v>
      </c>
      <c r="C23" s="1">
        <v>0</v>
      </c>
      <c r="D23" s="1"/>
    </row>
    <row r="24" spans="1:4" x14ac:dyDescent="0.25">
      <c r="A24" s="3" t="s">
        <v>0</v>
      </c>
      <c r="B24" s="1">
        <v>119</v>
      </c>
      <c r="C24" s="1">
        <v>1</v>
      </c>
      <c r="D24" s="1"/>
    </row>
    <row r="25" spans="1:4" x14ac:dyDescent="0.25">
      <c r="A25" s="3" t="s">
        <v>0</v>
      </c>
      <c r="B25" s="1">
        <v>154</v>
      </c>
      <c r="C25" s="1">
        <v>1</v>
      </c>
      <c r="D25" s="1"/>
    </row>
    <row r="26" spans="1:4" x14ac:dyDescent="0.25">
      <c r="A26" s="3" t="s">
        <v>0</v>
      </c>
      <c r="B26" s="1">
        <v>133</v>
      </c>
      <c r="C26" s="1">
        <v>1</v>
      </c>
      <c r="D26" s="1"/>
    </row>
    <row r="27" spans="1:4" x14ac:dyDescent="0.25">
      <c r="A27" s="3" t="s">
        <v>1</v>
      </c>
      <c r="B27" s="1">
        <v>144</v>
      </c>
      <c r="C27" s="1">
        <v>1</v>
      </c>
      <c r="D27" s="1"/>
    </row>
    <row r="28" spans="1:4" x14ac:dyDescent="0.25">
      <c r="A28" s="3" t="s">
        <v>1</v>
      </c>
      <c r="B28" s="1">
        <v>200</v>
      </c>
      <c r="C28" s="1">
        <v>0</v>
      </c>
      <c r="D28" s="1"/>
    </row>
    <row r="29" spans="1:4" x14ac:dyDescent="0.25">
      <c r="A29" s="3" t="s">
        <v>1</v>
      </c>
      <c r="B29" s="1">
        <v>200</v>
      </c>
      <c r="C29" s="1">
        <v>1</v>
      </c>
      <c r="D29" s="1"/>
    </row>
    <row r="30" spans="1:4" x14ac:dyDescent="0.25">
      <c r="A30" s="3" t="s">
        <v>1</v>
      </c>
      <c r="B30" s="1">
        <v>200</v>
      </c>
      <c r="C30" s="1">
        <v>0</v>
      </c>
      <c r="D30" s="1"/>
    </row>
    <row r="31" spans="1:4" x14ac:dyDescent="0.25">
      <c r="A31" s="3" t="s">
        <v>1</v>
      </c>
      <c r="B31" s="1">
        <v>200</v>
      </c>
      <c r="C31" s="1">
        <v>1</v>
      </c>
      <c r="D31" s="1"/>
    </row>
    <row r="32" spans="1:4" x14ac:dyDescent="0.25">
      <c r="A32" s="3" t="s">
        <v>1</v>
      </c>
      <c r="B32" s="1">
        <v>144</v>
      </c>
      <c r="C32" s="1">
        <v>1</v>
      </c>
      <c r="D32" s="1"/>
    </row>
    <row r="33" spans="1:4" x14ac:dyDescent="0.25">
      <c r="A33" s="3" t="s">
        <v>1</v>
      </c>
      <c r="B33" s="1">
        <v>200</v>
      </c>
      <c r="C33" s="1">
        <v>0</v>
      </c>
      <c r="D33" s="1"/>
    </row>
    <row r="34" spans="1:4" x14ac:dyDescent="0.25">
      <c r="A34" s="3" t="s">
        <v>1</v>
      </c>
      <c r="B34" s="1">
        <v>200</v>
      </c>
      <c r="C34" s="1">
        <v>0</v>
      </c>
      <c r="D34" s="1"/>
    </row>
    <row r="35" spans="1:4" x14ac:dyDescent="0.25">
      <c r="A35" s="3" t="s">
        <v>1</v>
      </c>
      <c r="B35" s="1">
        <v>200</v>
      </c>
      <c r="C35" s="1">
        <v>0</v>
      </c>
      <c r="D35" s="1"/>
    </row>
    <row r="36" spans="1:4" x14ac:dyDescent="0.25">
      <c r="A36" s="3" t="s">
        <v>1</v>
      </c>
      <c r="B36" s="1">
        <v>137</v>
      </c>
      <c r="C36" s="1">
        <v>1</v>
      </c>
      <c r="D36" s="1"/>
    </row>
    <row r="37" spans="1:4" x14ac:dyDescent="0.25">
      <c r="A37" s="3" t="s">
        <v>1</v>
      </c>
      <c r="B37" s="1">
        <v>200</v>
      </c>
      <c r="C37" s="1">
        <v>0</v>
      </c>
      <c r="D37" s="1"/>
    </row>
    <row r="38" spans="1:4" x14ac:dyDescent="0.25">
      <c r="A38" s="3" t="s">
        <v>1</v>
      </c>
      <c r="B38" s="1">
        <v>200</v>
      </c>
      <c r="C38" s="1">
        <v>0</v>
      </c>
      <c r="D38" s="1"/>
    </row>
    <row r="39" spans="1:4" x14ac:dyDescent="0.25">
      <c r="A39" s="3" t="s">
        <v>1</v>
      </c>
      <c r="B39" s="1">
        <v>109</v>
      </c>
      <c r="C39" s="1">
        <v>1</v>
      </c>
      <c r="D39" s="1"/>
    </row>
    <row r="40" spans="1:4" x14ac:dyDescent="0.25">
      <c r="A40" s="3" t="s">
        <v>1</v>
      </c>
      <c r="B40" s="1">
        <v>200</v>
      </c>
      <c r="C40" s="1">
        <v>0</v>
      </c>
      <c r="D40" s="1"/>
    </row>
    <row r="41" spans="1:4" x14ac:dyDescent="0.25">
      <c r="A41" s="3" t="s">
        <v>1</v>
      </c>
      <c r="B41" s="1">
        <v>200</v>
      </c>
      <c r="C41" s="1">
        <v>0</v>
      </c>
      <c r="D41" s="1"/>
    </row>
    <row r="42" spans="1:4" x14ac:dyDescent="0.25">
      <c r="A42" s="3" t="s">
        <v>1</v>
      </c>
      <c r="B42" s="1">
        <v>165</v>
      </c>
      <c r="C42" s="1">
        <v>1</v>
      </c>
      <c r="D42" s="1"/>
    </row>
    <row r="43" spans="1:4" x14ac:dyDescent="0.25">
      <c r="A43" s="3" t="s">
        <v>1</v>
      </c>
      <c r="B43" s="1">
        <v>137</v>
      </c>
      <c r="C43" s="1">
        <v>1</v>
      </c>
      <c r="D43" s="1"/>
    </row>
    <row r="44" spans="1:4" x14ac:dyDescent="0.25">
      <c r="A44" s="3" t="s">
        <v>1</v>
      </c>
      <c r="B44" s="1">
        <v>200</v>
      </c>
      <c r="C44" s="1">
        <v>0</v>
      </c>
      <c r="D44" s="1"/>
    </row>
    <row r="45" spans="1:4" x14ac:dyDescent="0.25">
      <c r="A45" s="3" t="s">
        <v>1</v>
      </c>
      <c r="B45" s="1">
        <v>200</v>
      </c>
      <c r="C45" s="1">
        <v>0</v>
      </c>
      <c r="D45" s="1"/>
    </row>
    <row r="46" spans="1:4" x14ac:dyDescent="0.25">
      <c r="A46" s="3" t="s">
        <v>1</v>
      </c>
      <c r="B46" s="1">
        <v>144</v>
      </c>
      <c r="C46" s="1">
        <v>1</v>
      </c>
      <c r="D46" s="1"/>
    </row>
    <row r="47" spans="1:4" x14ac:dyDescent="0.25">
      <c r="A47" s="3" t="s">
        <v>1</v>
      </c>
      <c r="B47" s="1">
        <v>200</v>
      </c>
      <c r="C47" s="1">
        <v>0</v>
      </c>
      <c r="D47" s="1"/>
    </row>
    <row r="48" spans="1:4" x14ac:dyDescent="0.25">
      <c r="A48" s="3" t="s">
        <v>1</v>
      </c>
      <c r="B48" s="1">
        <v>200</v>
      </c>
      <c r="C48" s="1">
        <v>0</v>
      </c>
      <c r="D48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A9A39-6F0D-4410-8C1E-0179A63C1A8E}">
  <dimension ref="A1:W69"/>
  <sheetViews>
    <sheetView topLeftCell="A17" zoomScaleNormal="100" workbookViewId="0">
      <selection activeCell="A60" sqref="A60"/>
    </sheetView>
  </sheetViews>
  <sheetFormatPr defaultRowHeight="15" x14ac:dyDescent="0.25"/>
  <cols>
    <col min="1" max="1" width="50.85546875" customWidth="1"/>
  </cols>
  <sheetData>
    <row r="1" spans="1:23" x14ac:dyDescent="0.25">
      <c r="A1" s="5" t="s">
        <v>13</v>
      </c>
    </row>
    <row r="2" spans="1:23" x14ac:dyDescent="0.25">
      <c r="A2" s="5" t="s">
        <v>7</v>
      </c>
      <c r="B2" s="5" t="s">
        <v>0</v>
      </c>
      <c r="C2" s="5" t="s">
        <v>0</v>
      </c>
      <c r="D2" s="5" t="s">
        <v>0</v>
      </c>
      <c r="E2" s="5" t="s">
        <v>0</v>
      </c>
      <c r="F2" s="5" t="s">
        <v>0</v>
      </c>
      <c r="G2" s="5" t="s">
        <v>0</v>
      </c>
      <c r="H2" s="5" t="s">
        <v>0</v>
      </c>
      <c r="I2" s="5" t="s">
        <v>0</v>
      </c>
      <c r="J2" s="5" t="s">
        <v>0</v>
      </c>
      <c r="K2" s="5" t="s">
        <v>0</v>
      </c>
      <c r="L2" s="5" t="s">
        <v>1</v>
      </c>
      <c r="M2" s="5" t="s">
        <v>1</v>
      </c>
      <c r="N2" s="5" t="s">
        <v>1</v>
      </c>
      <c r="O2" s="5" t="s">
        <v>1</v>
      </c>
      <c r="P2" s="5" t="s">
        <v>1</v>
      </c>
      <c r="Q2" s="5" t="s">
        <v>1</v>
      </c>
      <c r="R2" s="5" t="s">
        <v>1</v>
      </c>
      <c r="S2" s="5" t="s">
        <v>1</v>
      </c>
      <c r="T2" s="5" t="s">
        <v>1</v>
      </c>
      <c r="U2" s="5" t="s">
        <v>1</v>
      </c>
    </row>
    <row r="3" spans="1:23" x14ac:dyDescent="0.25">
      <c r="B3">
        <v>4</v>
      </c>
      <c r="C3">
        <v>3</v>
      </c>
      <c r="D3">
        <v>0</v>
      </c>
      <c r="E3">
        <v>0</v>
      </c>
      <c r="F3">
        <v>4</v>
      </c>
      <c r="G3">
        <v>4</v>
      </c>
      <c r="H3">
        <v>0</v>
      </c>
      <c r="I3">
        <v>2</v>
      </c>
      <c r="J3">
        <v>0</v>
      </c>
      <c r="K3">
        <v>3</v>
      </c>
      <c r="L3">
        <v>4</v>
      </c>
      <c r="M3">
        <v>4</v>
      </c>
      <c r="N3">
        <v>0</v>
      </c>
      <c r="O3">
        <v>4</v>
      </c>
      <c r="P3">
        <v>4</v>
      </c>
      <c r="Q3">
        <v>4</v>
      </c>
      <c r="R3">
        <v>0</v>
      </c>
      <c r="S3">
        <v>4</v>
      </c>
      <c r="T3">
        <v>3</v>
      </c>
      <c r="U3">
        <v>3</v>
      </c>
      <c r="W3" t="s">
        <v>4</v>
      </c>
    </row>
    <row r="4" spans="1:23" x14ac:dyDescent="0.25">
      <c r="B4">
        <v>1</v>
      </c>
      <c r="C4">
        <v>4</v>
      </c>
      <c r="D4">
        <v>0</v>
      </c>
      <c r="E4">
        <v>0</v>
      </c>
      <c r="F4">
        <v>0</v>
      </c>
      <c r="G4">
        <v>1</v>
      </c>
      <c r="H4">
        <v>0</v>
      </c>
      <c r="I4">
        <v>4</v>
      </c>
      <c r="J4">
        <v>0</v>
      </c>
      <c r="K4">
        <v>3</v>
      </c>
      <c r="L4">
        <v>3</v>
      </c>
      <c r="M4">
        <v>4</v>
      </c>
      <c r="N4">
        <v>0</v>
      </c>
      <c r="O4">
        <v>4</v>
      </c>
      <c r="P4">
        <v>4</v>
      </c>
      <c r="Q4">
        <v>0</v>
      </c>
      <c r="R4">
        <v>3</v>
      </c>
      <c r="S4">
        <v>3</v>
      </c>
      <c r="T4">
        <v>3</v>
      </c>
      <c r="U4">
        <v>0</v>
      </c>
      <c r="W4" t="s">
        <v>36</v>
      </c>
    </row>
    <row r="5" spans="1:23" x14ac:dyDescent="0.25">
      <c r="B5">
        <v>4</v>
      </c>
      <c r="C5">
        <v>1</v>
      </c>
      <c r="D5">
        <v>4</v>
      </c>
      <c r="E5">
        <v>3</v>
      </c>
      <c r="F5">
        <v>4</v>
      </c>
      <c r="G5">
        <v>3</v>
      </c>
      <c r="H5">
        <v>1</v>
      </c>
      <c r="I5">
        <v>3</v>
      </c>
      <c r="J5">
        <v>0</v>
      </c>
      <c r="K5">
        <v>0</v>
      </c>
      <c r="L5">
        <v>3</v>
      </c>
      <c r="M5">
        <v>3</v>
      </c>
      <c r="N5">
        <v>4</v>
      </c>
      <c r="O5">
        <v>4</v>
      </c>
      <c r="P5">
        <v>3</v>
      </c>
      <c r="Q5">
        <v>0</v>
      </c>
      <c r="R5">
        <v>3</v>
      </c>
      <c r="S5">
        <v>0</v>
      </c>
      <c r="T5">
        <v>3</v>
      </c>
      <c r="U5">
        <v>0</v>
      </c>
    </row>
    <row r="6" spans="1:23" ht="15.75" x14ac:dyDescent="0.25">
      <c r="B6">
        <v>1</v>
      </c>
      <c r="C6">
        <v>3</v>
      </c>
      <c r="D6">
        <v>4</v>
      </c>
      <c r="E6">
        <v>0</v>
      </c>
      <c r="F6">
        <v>0</v>
      </c>
      <c r="G6">
        <v>3</v>
      </c>
      <c r="H6">
        <v>3</v>
      </c>
      <c r="I6">
        <v>2</v>
      </c>
      <c r="J6">
        <v>0</v>
      </c>
      <c r="K6">
        <v>1</v>
      </c>
      <c r="L6">
        <v>3</v>
      </c>
      <c r="M6">
        <v>0</v>
      </c>
      <c r="N6">
        <v>1</v>
      </c>
      <c r="O6">
        <v>4</v>
      </c>
      <c r="P6">
        <v>4</v>
      </c>
      <c r="Q6">
        <v>4</v>
      </c>
      <c r="R6">
        <v>0</v>
      </c>
      <c r="S6">
        <v>3</v>
      </c>
      <c r="T6">
        <v>3</v>
      </c>
      <c r="U6">
        <v>0</v>
      </c>
      <c r="W6" s="11" t="s">
        <v>37</v>
      </c>
    </row>
    <row r="7" spans="1:23" x14ac:dyDescent="0.25">
      <c r="B7">
        <v>0</v>
      </c>
      <c r="C7">
        <v>3</v>
      </c>
      <c r="D7">
        <v>0</v>
      </c>
      <c r="E7">
        <v>3</v>
      </c>
      <c r="F7">
        <v>4</v>
      </c>
      <c r="G7">
        <v>3</v>
      </c>
      <c r="H7">
        <v>0</v>
      </c>
      <c r="I7">
        <v>3</v>
      </c>
      <c r="J7">
        <v>0</v>
      </c>
      <c r="K7">
        <v>0</v>
      </c>
      <c r="L7">
        <v>3</v>
      </c>
      <c r="M7">
        <v>0</v>
      </c>
      <c r="N7">
        <v>0</v>
      </c>
      <c r="O7">
        <v>3</v>
      </c>
      <c r="P7">
        <v>0</v>
      </c>
      <c r="Q7">
        <v>0</v>
      </c>
      <c r="R7">
        <v>0</v>
      </c>
      <c r="S7">
        <v>0</v>
      </c>
      <c r="T7">
        <v>4</v>
      </c>
      <c r="U7">
        <v>4</v>
      </c>
    </row>
    <row r="8" spans="1:23" x14ac:dyDescent="0.25">
      <c r="B8">
        <v>3</v>
      </c>
      <c r="C8">
        <v>4</v>
      </c>
      <c r="D8">
        <v>3</v>
      </c>
      <c r="E8">
        <v>3</v>
      </c>
      <c r="F8">
        <v>3</v>
      </c>
      <c r="G8">
        <v>0</v>
      </c>
      <c r="H8">
        <v>1</v>
      </c>
      <c r="I8">
        <v>0</v>
      </c>
      <c r="J8">
        <v>3</v>
      </c>
      <c r="K8">
        <v>2</v>
      </c>
      <c r="L8">
        <v>3</v>
      </c>
      <c r="M8">
        <v>0</v>
      </c>
      <c r="N8">
        <v>1</v>
      </c>
      <c r="O8">
        <v>4</v>
      </c>
      <c r="P8">
        <v>3</v>
      </c>
      <c r="Q8">
        <v>0</v>
      </c>
      <c r="R8">
        <v>0</v>
      </c>
      <c r="S8">
        <v>0</v>
      </c>
      <c r="T8">
        <v>3</v>
      </c>
      <c r="U8">
        <v>3</v>
      </c>
    </row>
    <row r="9" spans="1:23" x14ac:dyDescent="0.25">
      <c r="B9">
        <v>3</v>
      </c>
      <c r="C9">
        <v>3</v>
      </c>
      <c r="D9">
        <v>0</v>
      </c>
      <c r="E9">
        <v>3</v>
      </c>
      <c r="F9">
        <v>3</v>
      </c>
      <c r="G9">
        <v>3</v>
      </c>
      <c r="H9">
        <v>0</v>
      </c>
      <c r="I9">
        <v>0</v>
      </c>
      <c r="J9">
        <v>3</v>
      </c>
      <c r="K9">
        <v>0</v>
      </c>
      <c r="L9">
        <v>3</v>
      </c>
      <c r="M9">
        <v>4</v>
      </c>
      <c r="N9">
        <v>3</v>
      </c>
      <c r="O9">
        <v>0</v>
      </c>
      <c r="P9">
        <v>3</v>
      </c>
      <c r="Q9">
        <v>0</v>
      </c>
      <c r="R9">
        <v>4</v>
      </c>
      <c r="S9">
        <v>3</v>
      </c>
      <c r="T9">
        <v>0</v>
      </c>
      <c r="U9">
        <v>3</v>
      </c>
    </row>
    <row r="10" spans="1:23" x14ac:dyDescent="0.25">
      <c r="B10">
        <v>3</v>
      </c>
      <c r="C10">
        <v>3</v>
      </c>
      <c r="D10">
        <v>1</v>
      </c>
      <c r="E10">
        <v>0</v>
      </c>
      <c r="F10">
        <v>2</v>
      </c>
      <c r="G10">
        <v>0</v>
      </c>
      <c r="H10">
        <v>0</v>
      </c>
      <c r="I10">
        <v>3</v>
      </c>
      <c r="J10">
        <v>0</v>
      </c>
      <c r="K10">
        <v>3</v>
      </c>
      <c r="L10">
        <v>4</v>
      </c>
      <c r="M10">
        <v>0</v>
      </c>
      <c r="N10">
        <v>0</v>
      </c>
      <c r="O10">
        <v>3</v>
      </c>
      <c r="P10">
        <v>4</v>
      </c>
      <c r="Q10">
        <v>0</v>
      </c>
      <c r="R10">
        <v>0</v>
      </c>
      <c r="S10">
        <v>2</v>
      </c>
      <c r="T10">
        <v>4</v>
      </c>
      <c r="U10">
        <v>0</v>
      </c>
    </row>
    <row r="11" spans="1:23" x14ac:dyDescent="0.25">
      <c r="B11">
        <v>3</v>
      </c>
      <c r="C11">
        <v>4</v>
      </c>
      <c r="D11">
        <v>4</v>
      </c>
      <c r="E11">
        <v>0</v>
      </c>
      <c r="F11">
        <v>3</v>
      </c>
      <c r="G11">
        <v>4</v>
      </c>
      <c r="H11">
        <v>0</v>
      </c>
      <c r="I11">
        <v>3</v>
      </c>
      <c r="J11">
        <v>3</v>
      </c>
      <c r="K11">
        <v>4</v>
      </c>
      <c r="L11">
        <v>3</v>
      </c>
      <c r="M11">
        <v>0</v>
      </c>
      <c r="N11">
        <v>0</v>
      </c>
      <c r="O11">
        <v>2</v>
      </c>
      <c r="P11">
        <v>0</v>
      </c>
      <c r="Q11">
        <v>3</v>
      </c>
      <c r="R11">
        <v>3</v>
      </c>
      <c r="S11">
        <v>4</v>
      </c>
      <c r="T11">
        <v>4</v>
      </c>
      <c r="U11">
        <v>0</v>
      </c>
    </row>
    <row r="12" spans="1:23" x14ac:dyDescent="0.25">
      <c r="B12">
        <v>0</v>
      </c>
      <c r="C12">
        <v>3</v>
      </c>
      <c r="D12">
        <v>4</v>
      </c>
      <c r="E12">
        <v>1</v>
      </c>
      <c r="F12">
        <v>2</v>
      </c>
      <c r="G12">
        <v>0</v>
      </c>
      <c r="H12">
        <v>1</v>
      </c>
      <c r="I12">
        <v>3</v>
      </c>
      <c r="J12">
        <v>0</v>
      </c>
      <c r="K12">
        <v>3</v>
      </c>
      <c r="L12">
        <v>2</v>
      </c>
      <c r="M12">
        <v>0</v>
      </c>
      <c r="N12">
        <v>1</v>
      </c>
      <c r="O12">
        <v>0</v>
      </c>
      <c r="P12">
        <v>4</v>
      </c>
      <c r="Q12">
        <v>0</v>
      </c>
      <c r="R12">
        <v>0</v>
      </c>
      <c r="S12">
        <v>3</v>
      </c>
      <c r="T12">
        <v>2</v>
      </c>
      <c r="U12">
        <v>4</v>
      </c>
    </row>
    <row r="13" spans="1:23" x14ac:dyDescent="0.25">
      <c r="B13">
        <v>3</v>
      </c>
      <c r="C13">
        <v>4</v>
      </c>
      <c r="D13">
        <v>0</v>
      </c>
      <c r="E13">
        <v>3</v>
      </c>
      <c r="F13">
        <v>0</v>
      </c>
      <c r="G13">
        <v>0</v>
      </c>
      <c r="H13">
        <v>0</v>
      </c>
      <c r="I13">
        <v>3</v>
      </c>
      <c r="J13">
        <v>3</v>
      </c>
      <c r="K13">
        <v>3</v>
      </c>
      <c r="L13">
        <v>4</v>
      </c>
      <c r="M13">
        <v>3</v>
      </c>
      <c r="N13">
        <v>0</v>
      </c>
      <c r="O13">
        <v>4</v>
      </c>
      <c r="P13">
        <v>3</v>
      </c>
      <c r="Q13">
        <v>0</v>
      </c>
      <c r="R13">
        <v>0</v>
      </c>
      <c r="S13">
        <v>3</v>
      </c>
      <c r="T13">
        <v>2</v>
      </c>
      <c r="U13">
        <v>3</v>
      </c>
    </row>
    <row r="14" spans="1:23" x14ac:dyDescent="0.25">
      <c r="B14">
        <v>2</v>
      </c>
      <c r="C14">
        <v>4</v>
      </c>
      <c r="D14">
        <v>2</v>
      </c>
      <c r="E14">
        <v>0</v>
      </c>
      <c r="F14">
        <v>0</v>
      </c>
      <c r="G14">
        <v>3</v>
      </c>
      <c r="H14">
        <v>0</v>
      </c>
      <c r="I14">
        <v>3</v>
      </c>
      <c r="J14">
        <v>4</v>
      </c>
      <c r="K14">
        <v>0</v>
      </c>
      <c r="L14">
        <v>3</v>
      </c>
      <c r="M14">
        <v>0</v>
      </c>
      <c r="N14">
        <v>0</v>
      </c>
      <c r="O14">
        <v>3</v>
      </c>
      <c r="P14">
        <v>2</v>
      </c>
      <c r="Q14">
        <v>0</v>
      </c>
      <c r="R14">
        <v>0</v>
      </c>
      <c r="S14">
        <v>2</v>
      </c>
      <c r="T14">
        <v>4</v>
      </c>
      <c r="U14">
        <v>0</v>
      </c>
    </row>
    <row r="15" spans="1:23" x14ac:dyDescent="0.25">
      <c r="B15">
        <v>0</v>
      </c>
      <c r="C15">
        <v>4</v>
      </c>
      <c r="D15">
        <v>3</v>
      </c>
      <c r="E15">
        <v>0</v>
      </c>
      <c r="F15">
        <v>2</v>
      </c>
      <c r="G15">
        <v>0</v>
      </c>
      <c r="H15">
        <v>0</v>
      </c>
      <c r="I15">
        <v>0</v>
      </c>
      <c r="J15">
        <v>0</v>
      </c>
      <c r="K15">
        <v>4</v>
      </c>
      <c r="L15">
        <v>2</v>
      </c>
      <c r="M15">
        <v>3</v>
      </c>
      <c r="N15">
        <v>0</v>
      </c>
      <c r="O15">
        <v>3</v>
      </c>
      <c r="P15">
        <v>4</v>
      </c>
      <c r="Q15">
        <v>0</v>
      </c>
      <c r="R15">
        <v>3</v>
      </c>
      <c r="S15">
        <v>3</v>
      </c>
      <c r="T15">
        <v>0</v>
      </c>
      <c r="U15">
        <v>4</v>
      </c>
    </row>
    <row r="16" spans="1:23" x14ac:dyDescent="0.25">
      <c r="B16">
        <v>0</v>
      </c>
      <c r="C16">
        <v>3</v>
      </c>
      <c r="D16">
        <v>0</v>
      </c>
      <c r="E16">
        <v>0</v>
      </c>
      <c r="F16">
        <v>0</v>
      </c>
      <c r="G16">
        <v>0</v>
      </c>
      <c r="H16">
        <v>0</v>
      </c>
      <c r="I16">
        <v>3</v>
      </c>
      <c r="J16">
        <v>0</v>
      </c>
      <c r="K16">
        <v>4</v>
      </c>
      <c r="L16">
        <v>3</v>
      </c>
      <c r="M16">
        <v>0</v>
      </c>
      <c r="N16">
        <v>0</v>
      </c>
      <c r="O16">
        <v>4</v>
      </c>
      <c r="P16">
        <v>3</v>
      </c>
      <c r="Q16">
        <v>0</v>
      </c>
      <c r="R16">
        <v>0</v>
      </c>
      <c r="S16">
        <v>3</v>
      </c>
      <c r="T16">
        <v>3</v>
      </c>
      <c r="U16">
        <v>0</v>
      </c>
    </row>
    <row r="17" spans="2:21" x14ac:dyDescent="0.25">
      <c r="B17">
        <v>0</v>
      </c>
      <c r="C17">
        <v>3</v>
      </c>
      <c r="D17">
        <v>3</v>
      </c>
      <c r="E17">
        <v>3</v>
      </c>
      <c r="F17">
        <v>3</v>
      </c>
      <c r="G17">
        <v>3</v>
      </c>
      <c r="H17">
        <v>0</v>
      </c>
      <c r="I17">
        <v>4</v>
      </c>
      <c r="J17">
        <v>2</v>
      </c>
      <c r="K17">
        <v>0</v>
      </c>
      <c r="L17">
        <v>3</v>
      </c>
      <c r="M17">
        <v>3</v>
      </c>
      <c r="N17">
        <v>1</v>
      </c>
      <c r="O17">
        <v>4</v>
      </c>
      <c r="P17">
        <v>4</v>
      </c>
      <c r="Q17">
        <v>0</v>
      </c>
      <c r="R17">
        <v>0</v>
      </c>
      <c r="S17">
        <v>3</v>
      </c>
      <c r="T17">
        <v>3</v>
      </c>
      <c r="U17">
        <v>4</v>
      </c>
    </row>
    <row r="18" spans="2:21" x14ac:dyDescent="0.25">
      <c r="B18">
        <v>3</v>
      </c>
      <c r="C18">
        <v>3</v>
      </c>
      <c r="D18">
        <v>0</v>
      </c>
      <c r="E18">
        <v>3</v>
      </c>
      <c r="F18">
        <v>3</v>
      </c>
      <c r="H18">
        <v>0</v>
      </c>
      <c r="I18">
        <v>1</v>
      </c>
      <c r="J18">
        <v>1</v>
      </c>
      <c r="K18">
        <v>2</v>
      </c>
      <c r="L18">
        <v>0</v>
      </c>
      <c r="M18">
        <v>0</v>
      </c>
      <c r="N18">
        <v>3</v>
      </c>
      <c r="P18">
        <v>2</v>
      </c>
      <c r="Q18">
        <v>0</v>
      </c>
      <c r="R18">
        <v>3</v>
      </c>
      <c r="S18">
        <v>3</v>
      </c>
      <c r="T18">
        <v>4</v>
      </c>
      <c r="U18">
        <v>0</v>
      </c>
    </row>
    <row r="19" spans="2:21" x14ac:dyDescent="0.25">
      <c r="B19">
        <v>3</v>
      </c>
      <c r="C19">
        <v>4</v>
      </c>
      <c r="D19">
        <v>0</v>
      </c>
      <c r="E19">
        <v>0</v>
      </c>
      <c r="F19">
        <v>3</v>
      </c>
      <c r="H19">
        <v>0</v>
      </c>
      <c r="I19">
        <v>4</v>
      </c>
      <c r="J19">
        <v>0</v>
      </c>
      <c r="K19">
        <v>3</v>
      </c>
      <c r="L19">
        <v>4</v>
      </c>
      <c r="M19">
        <v>3</v>
      </c>
      <c r="N19">
        <v>2</v>
      </c>
      <c r="P19">
        <v>3</v>
      </c>
      <c r="Q19">
        <v>2</v>
      </c>
      <c r="R19">
        <v>0</v>
      </c>
      <c r="S19">
        <v>3</v>
      </c>
      <c r="T19">
        <v>4</v>
      </c>
      <c r="U19">
        <v>4</v>
      </c>
    </row>
    <row r="20" spans="2:21" x14ac:dyDescent="0.25">
      <c r="B20">
        <v>0</v>
      </c>
      <c r="C20">
        <v>3</v>
      </c>
      <c r="D20">
        <v>0</v>
      </c>
      <c r="E20">
        <v>0</v>
      </c>
      <c r="F20">
        <v>2</v>
      </c>
      <c r="H20">
        <v>1</v>
      </c>
      <c r="I20">
        <v>0</v>
      </c>
      <c r="J20">
        <v>4</v>
      </c>
      <c r="K20">
        <v>3</v>
      </c>
      <c r="L20">
        <v>3</v>
      </c>
      <c r="M20">
        <v>4</v>
      </c>
      <c r="N20">
        <v>0</v>
      </c>
      <c r="P20">
        <v>4</v>
      </c>
      <c r="Q20">
        <v>0</v>
      </c>
      <c r="R20">
        <v>0</v>
      </c>
      <c r="S20">
        <v>0</v>
      </c>
      <c r="T20">
        <v>0</v>
      </c>
      <c r="U20">
        <v>3</v>
      </c>
    </row>
    <row r="21" spans="2:21" x14ac:dyDescent="0.25">
      <c r="B21">
        <v>2</v>
      </c>
      <c r="D21">
        <v>0</v>
      </c>
      <c r="E21">
        <v>0</v>
      </c>
      <c r="F21">
        <v>4</v>
      </c>
      <c r="H21">
        <v>1</v>
      </c>
      <c r="I21">
        <v>2</v>
      </c>
      <c r="J21">
        <v>4</v>
      </c>
      <c r="K21">
        <v>3</v>
      </c>
      <c r="L21">
        <v>3</v>
      </c>
      <c r="M21">
        <v>3</v>
      </c>
      <c r="N21">
        <v>2</v>
      </c>
      <c r="P21">
        <v>2</v>
      </c>
      <c r="Q21">
        <v>0</v>
      </c>
      <c r="R21">
        <v>3</v>
      </c>
      <c r="S21">
        <v>2</v>
      </c>
      <c r="T21">
        <v>3</v>
      </c>
      <c r="U21">
        <v>0</v>
      </c>
    </row>
    <row r="22" spans="2:21" x14ac:dyDescent="0.25">
      <c r="B22">
        <v>3</v>
      </c>
      <c r="D22">
        <v>1</v>
      </c>
      <c r="E22">
        <v>4</v>
      </c>
      <c r="F22">
        <v>2</v>
      </c>
      <c r="H22">
        <v>3</v>
      </c>
      <c r="I22">
        <v>4</v>
      </c>
      <c r="J22">
        <v>0</v>
      </c>
      <c r="K22">
        <v>4</v>
      </c>
      <c r="L22">
        <v>0</v>
      </c>
      <c r="M22">
        <v>0</v>
      </c>
      <c r="N22">
        <v>2</v>
      </c>
      <c r="P22">
        <v>0</v>
      </c>
      <c r="R22">
        <v>2</v>
      </c>
      <c r="S22">
        <v>3</v>
      </c>
      <c r="T22">
        <v>3</v>
      </c>
      <c r="U22">
        <v>3</v>
      </c>
    </row>
    <row r="23" spans="2:21" x14ac:dyDescent="0.25">
      <c r="B23">
        <v>2</v>
      </c>
      <c r="D23">
        <v>0</v>
      </c>
      <c r="E23">
        <v>0</v>
      </c>
      <c r="F23">
        <v>0</v>
      </c>
      <c r="H23">
        <v>3</v>
      </c>
      <c r="I23">
        <v>0</v>
      </c>
      <c r="J23">
        <v>2</v>
      </c>
      <c r="K23">
        <v>0</v>
      </c>
      <c r="L23">
        <v>3</v>
      </c>
      <c r="M23">
        <v>0</v>
      </c>
      <c r="N23">
        <v>0</v>
      </c>
      <c r="P23">
        <v>0</v>
      </c>
      <c r="R23">
        <v>3</v>
      </c>
      <c r="S23">
        <v>0</v>
      </c>
      <c r="T23">
        <v>3</v>
      </c>
      <c r="U23">
        <v>0</v>
      </c>
    </row>
    <row r="24" spans="2:21" x14ac:dyDescent="0.25">
      <c r="B24">
        <v>0</v>
      </c>
      <c r="D24">
        <v>3</v>
      </c>
      <c r="E24">
        <v>3</v>
      </c>
      <c r="F24">
        <v>3</v>
      </c>
      <c r="H24">
        <v>3</v>
      </c>
      <c r="I24">
        <v>0</v>
      </c>
      <c r="J24">
        <v>2</v>
      </c>
      <c r="K24">
        <v>2</v>
      </c>
      <c r="L24">
        <v>2</v>
      </c>
      <c r="M24">
        <v>3</v>
      </c>
      <c r="N24">
        <v>0</v>
      </c>
      <c r="P24">
        <v>4</v>
      </c>
      <c r="R24">
        <v>4</v>
      </c>
      <c r="S24">
        <v>3</v>
      </c>
      <c r="T24">
        <v>0</v>
      </c>
      <c r="U24">
        <v>3</v>
      </c>
    </row>
    <row r="25" spans="2:21" x14ac:dyDescent="0.25">
      <c r="B25">
        <v>2</v>
      </c>
      <c r="D25">
        <v>3</v>
      </c>
      <c r="E25">
        <v>4</v>
      </c>
      <c r="F25">
        <v>3</v>
      </c>
      <c r="H25">
        <v>4</v>
      </c>
      <c r="I25">
        <v>0</v>
      </c>
      <c r="K25">
        <v>0</v>
      </c>
      <c r="M25">
        <v>0</v>
      </c>
      <c r="N25">
        <v>0</v>
      </c>
      <c r="P25">
        <v>4</v>
      </c>
      <c r="R25">
        <v>3</v>
      </c>
      <c r="S25">
        <v>2</v>
      </c>
      <c r="T25">
        <v>3</v>
      </c>
      <c r="U25">
        <v>3</v>
      </c>
    </row>
    <row r="26" spans="2:21" x14ac:dyDescent="0.25">
      <c r="B26">
        <v>3</v>
      </c>
      <c r="D26">
        <v>2</v>
      </c>
      <c r="E26">
        <v>0</v>
      </c>
      <c r="F26">
        <v>3</v>
      </c>
      <c r="H26">
        <v>4</v>
      </c>
      <c r="I26">
        <v>3</v>
      </c>
      <c r="K26">
        <v>2</v>
      </c>
      <c r="M26">
        <v>0</v>
      </c>
      <c r="N26">
        <v>0</v>
      </c>
      <c r="P26">
        <v>2</v>
      </c>
      <c r="R26">
        <v>3</v>
      </c>
      <c r="S26">
        <v>3</v>
      </c>
      <c r="T26">
        <v>0</v>
      </c>
      <c r="U26">
        <v>3</v>
      </c>
    </row>
    <row r="27" spans="2:21" x14ac:dyDescent="0.25">
      <c r="B27">
        <v>0</v>
      </c>
      <c r="D27">
        <v>4</v>
      </c>
      <c r="E27">
        <v>1</v>
      </c>
      <c r="F27">
        <v>3</v>
      </c>
      <c r="H27">
        <v>0</v>
      </c>
      <c r="I27">
        <v>2</v>
      </c>
      <c r="K27">
        <v>3</v>
      </c>
      <c r="M27">
        <v>4</v>
      </c>
      <c r="N27">
        <v>0</v>
      </c>
      <c r="P27">
        <v>3</v>
      </c>
      <c r="R27">
        <v>3</v>
      </c>
      <c r="S27">
        <v>0</v>
      </c>
      <c r="T27">
        <v>4</v>
      </c>
    </row>
    <row r="28" spans="2:21" x14ac:dyDescent="0.25">
      <c r="B28">
        <v>2</v>
      </c>
      <c r="D28">
        <v>4</v>
      </c>
      <c r="E28">
        <v>3</v>
      </c>
      <c r="H28">
        <v>3</v>
      </c>
      <c r="I28">
        <v>0</v>
      </c>
      <c r="K28">
        <v>2</v>
      </c>
      <c r="M28">
        <v>0</v>
      </c>
      <c r="N28">
        <v>1</v>
      </c>
      <c r="P28">
        <v>3</v>
      </c>
      <c r="R28">
        <v>3</v>
      </c>
      <c r="S28">
        <v>3</v>
      </c>
      <c r="T28">
        <v>4</v>
      </c>
    </row>
    <row r="29" spans="2:21" x14ac:dyDescent="0.25">
      <c r="B29">
        <v>0</v>
      </c>
      <c r="E29">
        <v>0</v>
      </c>
      <c r="H29">
        <v>0</v>
      </c>
      <c r="I29">
        <v>2</v>
      </c>
      <c r="K29">
        <v>3</v>
      </c>
      <c r="M29">
        <v>0</v>
      </c>
      <c r="N29">
        <v>0</v>
      </c>
      <c r="P29">
        <v>0</v>
      </c>
      <c r="R29">
        <v>0</v>
      </c>
      <c r="S29">
        <v>2</v>
      </c>
      <c r="T29">
        <v>3</v>
      </c>
    </row>
    <row r="30" spans="2:21" x14ac:dyDescent="0.25">
      <c r="B30">
        <v>3</v>
      </c>
      <c r="E30">
        <v>3</v>
      </c>
      <c r="H30">
        <v>0</v>
      </c>
      <c r="I30">
        <v>0</v>
      </c>
      <c r="K30">
        <v>0</v>
      </c>
      <c r="M30">
        <v>0</v>
      </c>
      <c r="N30">
        <v>0</v>
      </c>
      <c r="R30">
        <v>1</v>
      </c>
      <c r="S30">
        <v>3</v>
      </c>
      <c r="T30">
        <v>3</v>
      </c>
    </row>
    <row r="31" spans="2:21" x14ac:dyDescent="0.25">
      <c r="B31">
        <v>0</v>
      </c>
      <c r="E31">
        <v>3</v>
      </c>
      <c r="I31">
        <v>4</v>
      </c>
      <c r="K31">
        <v>3</v>
      </c>
      <c r="N31">
        <v>3</v>
      </c>
      <c r="R31">
        <v>2</v>
      </c>
      <c r="S31">
        <v>3</v>
      </c>
      <c r="T31">
        <v>0</v>
      </c>
    </row>
    <row r="32" spans="2:21" x14ac:dyDescent="0.25">
      <c r="B32">
        <v>1</v>
      </c>
      <c r="E32">
        <v>0</v>
      </c>
      <c r="I32">
        <v>2</v>
      </c>
      <c r="N32">
        <v>0</v>
      </c>
      <c r="R32">
        <v>0</v>
      </c>
      <c r="S32">
        <v>4</v>
      </c>
      <c r="T32">
        <v>4</v>
      </c>
    </row>
    <row r="33" spans="1:21" x14ac:dyDescent="0.25">
      <c r="B33">
        <v>0</v>
      </c>
      <c r="I33">
        <v>0</v>
      </c>
      <c r="R33">
        <v>0</v>
      </c>
      <c r="T33">
        <v>4</v>
      </c>
    </row>
    <row r="34" spans="1:21" x14ac:dyDescent="0.25">
      <c r="B34">
        <v>3</v>
      </c>
      <c r="I34">
        <v>3</v>
      </c>
      <c r="T34">
        <v>2</v>
      </c>
    </row>
    <row r="35" spans="1:21" x14ac:dyDescent="0.25">
      <c r="B35">
        <v>3</v>
      </c>
      <c r="I35">
        <v>3</v>
      </c>
      <c r="T35">
        <v>3</v>
      </c>
    </row>
    <row r="36" spans="1:21" x14ac:dyDescent="0.25">
      <c r="I36">
        <v>2</v>
      </c>
      <c r="T36">
        <v>4</v>
      </c>
    </row>
    <row r="37" spans="1:21" x14ac:dyDescent="0.25">
      <c r="I37">
        <v>3</v>
      </c>
      <c r="T37">
        <v>0</v>
      </c>
    </row>
    <row r="38" spans="1:21" x14ac:dyDescent="0.25">
      <c r="I38">
        <v>4</v>
      </c>
      <c r="T38">
        <v>4</v>
      </c>
    </row>
    <row r="39" spans="1:21" x14ac:dyDescent="0.25">
      <c r="I39">
        <v>3</v>
      </c>
      <c r="T39">
        <v>0</v>
      </c>
    </row>
    <row r="40" spans="1:21" x14ac:dyDescent="0.25">
      <c r="I40">
        <v>1</v>
      </c>
      <c r="T40">
        <v>3</v>
      </c>
    </row>
    <row r="41" spans="1:21" x14ac:dyDescent="0.25">
      <c r="T41">
        <v>3</v>
      </c>
    </row>
    <row r="42" spans="1:21" x14ac:dyDescent="0.25">
      <c r="T42">
        <v>0</v>
      </c>
    </row>
    <row r="43" spans="1:21" x14ac:dyDescent="0.25">
      <c r="T43">
        <v>3</v>
      </c>
    </row>
    <row r="44" spans="1:21" x14ac:dyDescent="0.25">
      <c r="T44">
        <v>3</v>
      </c>
    </row>
    <row r="45" spans="1:21" x14ac:dyDescent="0.25">
      <c r="T45">
        <v>3</v>
      </c>
    </row>
    <row r="46" spans="1:21" x14ac:dyDescent="0.25">
      <c r="T46">
        <v>3</v>
      </c>
    </row>
    <row r="47" spans="1:21" x14ac:dyDescent="0.25">
      <c r="A47" s="5" t="s">
        <v>8</v>
      </c>
      <c r="B47" s="5">
        <v>1.7272727272727273</v>
      </c>
      <c r="C47" s="5">
        <v>3.2777777777777777</v>
      </c>
      <c r="D47" s="5">
        <v>1.7307692307692308</v>
      </c>
      <c r="E47" s="5">
        <v>1.4333333333333333</v>
      </c>
      <c r="F47" s="5">
        <v>2.2400000000000002</v>
      </c>
      <c r="G47" s="5">
        <v>1.8</v>
      </c>
      <c r="H47" s="5">
        <v>1</v>
      </c>
      <c r="I47" s="5">
        <v>2.0789473684210527</v>
      </c>
      <c r="J47" s="5">
        <v>1.4090909090909092</v>
      </c>
      <c r="K47" s="5">
        <v>2.0689655172413794</v>
      </c>
      <c r="L47" s="5">
        <v>2.7727272727272729</v>
      </c>
      <c r="M47" s="5">
        <v>1.4642857142857142</v>
      </c>
      <c r="N47" s="5">
        <v>0.8</v>
      </c>
      <c r="O47" s="5">
        <v>3.0666666666666669</v>
      </c>
      <c r="P47" s="5">
        <v>2.6666666666666665</v>
      </c>
      <c r="Q47" s="5">
        <v>0.68421052631578949</v>
      </c>
      <c r="R47" s="5">
        <v>1.4838709677419355</v>
      </c>
      <c r="S47" s="5">
        <v>2.3333333333333335</v>
      </c>
      <c r="T47" s="5">
        <v>2.5909090909090908</v>
      </c>
      <c r="U47" s="5">
        <v>1.9583333333333333</v>
      </c>
    </row>
    <row r="52" spans="1:19" x14ac:dyDescent="0.25">
      <c r="S52" s="9"/>
    </row>
    <row r="53" spans="1:19" x14ac:dyDescent="0.25">
      <c r="A53" s="5" t="s">
        <v>14</v>
      </c>
    </row>
    <row r="54" spans="1:19" x14ac:dyDescent="0.25">
      <c r="A54" s="5" t="s">
        <v>9</v>
      </c>
      <c r="B54" s="5" t="s">
        <v>1</v>
      </c>
      <c r="C54" s="5" t="s">
        <v>1</v>
      </c>
      <c r="D54" s="5" t="s">
        <v>1</v>
      </c>
      <c r="E54" s="5" t="s">
        <v>1</v>
      </c>
      <c r="F54" s="5" t="s">
        <v>1</v>
      </c>
      <c r="G54" s="5" t="s">
        <v>1</v>
      </c>
      <c r="H54" s="5" t="s">
        <v>1</v>
      </c>
      <c r="I54" s="5" t="s">
        <v>1</v>
      </c>
      <c r="J54" s="5" t="s">
        <v>1</v>
      </c>
      <c r="K54" s="5" t="s">
        <v>1</v>
      </c>
      <c r="L54" s="5" t="s">
        <v>10</v>
      </c>
    </row>
    <row r="55" spans="1:19" x14ac:dyDescent="0.25">
      <c r="A55" s="5">
        <v>0</v>
      </c>
      <c r="B55">
        <v>60</v>
      </c>
      <c r="C55">
        <v>13.333333333333334</v>
      </c>
      <c r="D55">
        <v>18.518518518518519</v>
      </c>
      <c r="E55">
        <v>78.94736842105263</v>
      </c>
      <c r="F55">
        <v>48.387096774193552</v>
      </c>
      <c r="G55">
        <v>20</v>
      </c>
      <c r="H55">
        <v>20.454545454545453</v>
      </c>
      <c r="I55">
        <v>41.666666666666671</v>
      </c>
      <c r="J55">
        <v>9.0909090909090917</v>
      </c>
      <c r="K55">
        <v>57.142857142857139</v>
      </c>
      <c r="L55" s="5">
        <v>36.754129540207636</v>
      </c>
    </row>
    <row r="56" spans="1:19" x14ac:dyDescent="0.25">
      <c r="A56" s="5">
        <v>1</v>
      </c>
      <c r="B56">
        <v>16.666666666666668</v>
      </c>
      <c r="C56">
        <v>0</v>
      </c>
      <c r="D56">
        <v>0</v>
      </c>
      <c r="E56">
        <v>0</v>
      </c>
      <c r="F56">
        <v>3.2258064516129035</v>
      </c>
      <c r="G56">
        <v>0</v>
      </c>
      <c r="H56">
        <v>0</v>
      </c>
      <c r="I56">
        <v>0</v>
      </c>
      <c r="J56">
        <v>0</v>
      </c>
      <c r="K56">
        <v>0</v>
      </c>
      <c r="L56" s="5">
        <v>1.9892473118279572</v>
      </c>
    </row>
    <row r="57" spans="1:19" x14ac:dyDescent="0.25">
      <c r="A57" s="5">
        <v>2</v>
      </c>
      <c r="B57">
        <v>10</v>
      </c>
      <c r="C57">
        <v>6.666666666666667</v>
      </c>
      <c r="D57">
        <v>14.814814814814813</v>
      </c>
      <c r="E57">
        <v>5.2631578947368425</v>
      </c>
      <c r="F57">
        <v>6.4516129032258069</v>
      </c>
      <c r="G57">
        <v>16.666666666666668</v>
      </c>
      <c r="H57">
        <v>6.8181818181818183</v>
      </c>
      <c r="I57">
        <v>0</v>
      </c>
      <c r="J57">
        <v>13.636363636363637</v>
      </c>
      <c r="K57">
        <v>0</v>
      </c>
      <c r="L57" s="5">
        <v>8.0317464400656249</v>
      </c>
    </row>
    <row r="58" spans="1:19" x14ac:dyDescent="0.25">
      <c r="A58" s="5">
        <v>3</v>
      </c>
      <c r="B58">
        <v>10</v>
      </c>
      <c r="C58">
        <v>26.666666666666668</v>
      </c>
      <c r="D58">
        <v>29.629629629629626</v>
      </c>
      <c r="E58">
        <v>5.2631578947368425</v>
      </c>
      <c r="F58">
        <v>35.483870967741936</v>
      </c>
      <c r="G58">
        <v>53.333333333333336</v>
      </c>
      <c r="H58">
        <v>45.454545454545453</v>
      </c>
      <c r="I58">
        <v>37.5</v>
      </c>
      <c r="J58">
        <v>59.090909090909093</v>
      </c>
      <c r="K58">
        <v>24.999999999999996</v>
      </c>
      <c r="L58" s="5">
        <v>32.742211303756299</v>
      </c>
    </row>
    <row r="59" spans="1:19" x14ac:dyDescent="0.25">
      <c r="A59" s="5">
        <v>4</v>
      </c>
      <c r="B59">
        <v>3.3333333333333335</v>
      </c>
      <c r="C59">
        <v>53.333333333333336</v>
      </c>
      <c r="D59">
        <v>37.037037037037038</v>
      </c>
      <c r="E59">
        <v>10.526315789473685</v>
      </c>
      <c r="F59">
        <v>6.4516129032258069</v>
      </c>
      <c r="G59">
        <v>10</v>
      </c>
      <c r="H59">
        <v>27.272727272727273</v>
      </c>
      <c r="I59">
        <v>20.833333333333336</v>
      </c>
      <c r="J59">
        <v>18.181818181818183</v>
      </c>
      <c r="K59">
        <v>17.857142857142854</v>
      </c>
      <c r="L59" s="5">
        <v>20.482665404142487</v>
      </c>
    </row>
    <row r="64" spans="1:19" x14ac:dyDescent="0.25">
      <c r="A64" s="5" t="s">
        <v>9</v>
      </c>
      <c r="B64" s="5" t="s">
        <v>0</v>
      </c>
      <c r="C64" s="5" t="s">
        <v>0</v>
      </c>
      <c r="D64" s="5" t="s">
        <v>0</v>
      </c>
      <c r="E64" s="5" t="s">
        <v>0</v>
      </c>
      <c r="F64" s="5" t="s">
        <v>0</v>
      </c>
      <c r="G64" s="5" t="s">
        <v>0</v>
      </c>
      <c r="H64" s="5" t="s">
        <v>0</v>
      </c>
      <c r="I64" s="5" t="s">
        <v>0</v>
      </c>
      <c r="J64" s="5" t="s">
        <v>0</v>
      </c>
      <c r="K64" s="5" t="s">
        <v>0</v>
      </c>
      <c r="L64" s="5" t="s">
        <v>11</v>
      </c>
    </row>
    <row r="65" spans="1:12" x14ac:dyDescent="0.25">
      <c r="A65" s="5">
        <v>0</v>
      </c>
      <c r="B65">
        <v>33.333333333333329</v>
      </c>
      <c r="C65">
        <v>0</v>
      </c>
      <c r="D65">
        <v>42.307692307692307</v>
      </c>
      <c r="E65">
        <v>50</v>
      </c>
      <c r="F65">
        <v>24</v>
      </c>
      <c r="G65">
        <v>40</v>
      </c>
      <c r="H65">
        <v>57.142857142857139</v>
      </c>
      <c r="I65">
        <v>26.315789473684209</v>
      </c>
      <c r="J65">
        <v>50</v>
      </c>
      <c r="K65">
        <v>27.586206896551726</v>
      </c>
      <c r="L65" s="5">
        <v>35.068587915411868</v>
      </c>
    </row>
    <row r="66" spans="1:12" x14ac:dyDescent="0.25">
      <c r="A66" s="5">
        <v>1</v>
      </c>
      <c r="B66">
        <v>9.0909090909090899</v>
      </c>
      <c r="C66">
        <v>5.5555555555555554</v>
      </c>
      <c r="D66">
        <v>7.6923076923076916</v>
      </c>
      <c r="E66">
        <v>6.666666666666667</v>
      </c>
      <c r="F66">
        <v>0</v>
      </c>
      <c r="G66">
        <v>6.666666666666667</v>
      </c>
      <c r="H66">
        <v>17.857142857142854</v>
      </c>
      <c r="I66">
        <v>5.2631578947368425</v>
      </c>
      <c r="J66">
        <v>4.5454545454545459</v>
      </c>
      <c r="K66">
        <v>3.4482758620689657</v>
      </c>
      <c r="L66" s="5">
        <v>6.6786136831508882</v>
      </c>
    </row>
    <row r="67" spans="1:12" x14ac:dyDescent="0.25">
      <c r="A67" s="5">
        <v>2</v>
      </c>
      <c r="B67">
        <v>15.15151515151515</v>
      </c>
      <c r="C67">
        <v>0</v>
      </c>
      <c r="D67">
        <v>7.6923076923076916</v>
      </c>
      <c r="E67">
        <v>0</v>
      </c>
      <c r="F67">
        <v>20</v>
      </c>
      <c r="G67">
        <v>0</v>
      </c>
      <c r="H67">
        <v>0</v>
      </c>
      <c r="I67">
        <v>18.421052631578949</v>
      </c>
      <c r="J67">
        <v>13.636363636363637</v>
      </c>
      <c r="K67">
        <v>17.241379310344829</v>
      </c>
      <c r="L67" s="5">
        <v>9.2142618422110267</v>
      </c>
    </row>
    <row r="68" spans="1:12" x14ac:dyDescent="0.25">
      <c r="A68" s="5">
        <v>3</v>
      </c>
      <c r="B68">
        <v>36.36363636363636</v>
      </c>
      <c r="C68">
        <v>55.555555555555557</v>
      </c>
      <c r="D68">
        <v>19.23076923076923</v>
      </c>
      <c r="E68">
        <v>36.666666666666671</v>
      </c>
      <c r="F68">
        <v>40</v>
      </c>
      <c r="G68">
        <v>40</v>
      </c>
      <c r="H68">
        <v>17.857142857142854</v>
      </c>
      <c r="I68">
        <v>34.210526315789473</v>
      </c>
      <c r="J68">
        <v>18.181818181818183</v>
      </c>
      <c r="K68">
        <v>37.931034482758626</v>
      </c>
      <c r="L68" s="5">
        <v>33.599714965413696</v>
      </c>
    </row>
    <row r="69" spans="1:12" x14ac:dyDescent="0.25">
      <c r="A69" s="5">
        <v>4</v>
      </c>
      <c r="B69">
        <v>6.0606060606060606</v>
      </c>
      <c r="C69">
        <v>38.888888888888893</v>
      </c>
      <c r="D69">
        <v>23.076923076923077</v>
      </c>
      <c r="E69">
        <v>6.666666666666667</v>
      </c>
      <c r="F69">
        <v>16</v>
      </c>
      <c r="G69">
        <v>13.333333333333334</v>
      </c>
      <c r="H69">
        <v>7.1428571428571423</v>
      </c>
      <c r="I69">
        <v>15.789473684210526</v>
      </c>
      <c r="J69">
        <v>13.636363636363637</v>
      </c>
      <c r="K69">
        <v>13.793103448275863</v>
      </c>
      <c r="L69" s="5">
        <v>15.438821593812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BC66C-737F-48D8-A029-BB9C6D0F928E}">
  <dimension ref="A1:S39"/>
  <sheetViews>
    <sheetView zoomScaleNormal="100" workbookViewId="0">
      <selection activeCell="E43" sqref="E43"/>
    </sheetView>
  </sheetViews>
  <sheetFormatPr defaultRowHeight="15" x14ac:dyDescent="0.25"/>
  <cols>
    <col min="14" max="14" width="17.85546875" customWidth="1"/>
  </cols>
  <sheetData>
    <row r="1" spans="1:19" x14ac:dyDescent="0.25">
      <c r="A1" s="5" t="s">
        <v>15</v>
      </c>
    </row>
    <row r="2" spans="1:19" x14ac:dyDescent="0.25">
      <c r="A2" s="5" t="s">
        <v>16</v>
      </c>
    </row>
    <row r="3" spans="1:19" x14ac:dyDescent="0.25">
      <c r="A3" s="5" t="s">
        <v>29</v>
      </c>
      <c r="O3" t="s">
        <v>4</v>
      </c>
    </row>
    <row r="4" spans="1:19" x14ac:dyDescent="0.25">
      <c r="A4" s="5" t="s">
        <v>58</v>
      </c>
      <c r="O4" s="10" t="s">
        <v>35</v>
      </c>
    </row>
    <row r="5" spans="1:19" x14ac:dyDescent="0.25">
      <c r="A5" s="5"/>
      <c r="O5" s="10"/>
    </row>
    <row r="6" spans="1:19" x14ac:dyDescent="0.25">
      <c r="A6" s="5" t="s">
        <v>68</v>
      </c>
      <c r="S6" s="5"/>
    </row>
    <row r="9" spans="1:19" x14ac:dyDescent="0.25">
      <c r="A9" s="34" t="s">
        <v>55</v>
      </c>
      <c r="B9" s="34"/>
      <c r="C9" s="35" t="s">
        <v>62</v>
      </c>
      <c r="D9" s="36"/>
      <c r="E9" s="35" t="s">
        <v>63</v>
      </c>
      <c r="F9" s="36"/>
      <c r="G9" s="34" t="s">
        <v>66</v>
      </c>
      <c r="H9" s="34"/>
      <c r="I9" s="13" t="s">
        <v>61</v>
      </c>
      <c r="J9" s="13" t="s">
        <v>27</v>
      </c>
      <c r="K9" s="13" t="s">
        <v>65</v>
      </c>
      <c r="N9" s="28" t="s">
        <v>67</v>
      </c>
      <c r="O9" s="35" t="s">
        <v>62</v>
      </c>
      <c r="P9" s="36"/>
      <c r="S9" s="5" t="s">
        <v>47</v>
      </c>
    </row>
    <row r="10" spans="1:19" x14ac:dyDescent="0.25">
      <c r="A10" s="34" t="s">
        <v>1</v>
      </c>
      <c r="B10" s="34"/>
      <c r="C10" s="7">
        <v>0.23799999999999999</v>
      </c>
      <c r="D10" s="7">
        <v>0.255</v>
      </c>
      <c r="E10" s="25">
        <v>0.1905</v>
      </c>
      <c r="F10" s="25">
        <v>0.20749999999999999</v>
      </c>
      <c r="G10" s="7">
        <v>0.63088999999999995</v>
      </c>
      <c r="H10" s="7">
        <v>0.67112000000000005</v>
      </c>
      <c r="I10" s="7">
        <v>0.65100500000000006</v>
      </c>
      <c r="J10" s="7">
        <v>8</v>
      </c>
      <c r="K10" s="26">
        <v>5.2080400000000004</v>
      </c>
      <c r="N10" s="24">
        <v>5.5</v>
      </c>
      <c r="O10" s="7">
        <v>2.9849999999999999</v>
      </c>
      <c r="P10" s="7">
        <v>2.984</v>
      </c>
    </row>
    <row r="11" spans="1:19" x14ac:dyDescent="0.25">
      <c r="A11" s="34" t="s">
        <v>1</v>
      </c>
      <c r="B11" s="34"/>
      <c r="C11" s="7">
        <v>0.28599999999999998</v>
      </c>
      <c r="D11" s="7">
        <v>0.32800000000000001</v>
      </c>
      <c r="E11" s="25">
        <v>0.23849999999999999</v>
      </c>
      <c r="F11" s="25">
        <v>0.28050000000000003</v>
      </c>
      <c r="G11" s="7">
        <v>0.74299000000000004</v>
      </c>
      <c r="H11" s="7">
        <v>0.83753999999999995</v>
      </c>
      <c r="I11" s="7">
        <v>0.790265</v>
      </c>
      <c r="J11" s="7">
        <v>8</v>
      </c>
      <c r="K11" s="26">
        <v>6.32212</v>
      </c>
      <c r="N11" s="24">
        <v>2.5</v>
      </c>
      <c r="O11" s="7">
        <v>1.3740000000000001</v>
      </c>
      <c r="P11" s="7">
        <v>1.452</v>
      </c>
    </row>
    <row r="12" spans="1:19" x14ac:dyDescent="0.25">
      <c r="A12" s="34" t="s">
        <v>1</v>
      </c>
      <c r="B12" s="34"/>
      <c r="C12" s="7">
        <v>0.247</v>
      </c>
      <c r="D12" s="7">
        <v>0.251</v>
      </c>
      <c r="E12" s="25">
        <v>0.19950000000000001</v>
      </c>
      <c r="F12" s="25">
        <v>0.20349999999999999</v>
      </c>
      <c r="G12" s="7">
        <v>0.65225999999999995</v>
      </c>
      <c r="H12" s="7">
        <v>0.66171000000000002</v>
      </c>
      <c r="I12" s="7">
        <v>0.65698499999999993</v>
      </c>
      <c r="J12" s="7">
        <v>8</v>
      </c>
      <c r="K12" s="26">
        <v>5.2558799999999994</v>
      </c>
      <c r="N12" s="24">
        <v>1.25</v>
      </c>
      <c r="O12" s="7">
        <v>0.60599999999999998</v>
      </c>
      <c r="P12" s="7">
        <v>0.53500000000000003</v>
      </c>
    </row>
    <row r="13" spans="1:19" x14ac:dyDescent="0.25">
      <c r="A13" s="34" t="s">
        <v>1</v>
      </c>
      <c r="B13" s="34"/>
      <c r="C13" s="7">
        <v>0.27300000000000002</v>
      </c>
      <c r="D13" s="7">
        <v>0.27300000000000002</v>
      </c>
      <c r="E13" s="25">
        <v>0.22550000000000001</v>
      </c>
      <c r="F13" s="25">
        <v>0.22550000000000001</v>
      </c>
      <c r="G13" s="7">
        <v>0.71308000000000005</v>
      </c>
      <c r="H13" s="7">
        <v>0.71308000000000005</v>
      </c>
      <c r="I13" s="7">
        <v>0.71308000000000005</v>
      </c>
      <c r="J13" s="7">
        <v>8</v>
      </c>
      <c r="K13" s="26">
        <v>5.7046400000000004</v>
      </c>
      <c r="N13" s="24">
        <v>0.63</v>
      </c>
      <c r="O13" s="7">
        <v>0.218</v>
      </c>
      <c r="P13" s="7">
        <v>0.22800000000000001</v>
      </c>
    </row>
    <row r="14" spans="1:19" x14ac:dyDescent="0.25">
      <c r="A14" s="34" t="s">
        <v>1</v>
      </c>
      <c r="B14" s="34"/>
      <c r="C14" s="7">
        <v>0.38</v>
      </c>
      <c r="D14" s="7">
        <v>0.38</v>
      </c>
      <c r="E14" s="25">
        <v>0.33250000000000002</v>
      </c>
      <c r="F14" s="25">
        <v>0.33250000000000002</v>
      </c>
      <c r="G14" s="7">
        <v>0.95062999999999998</v>
      </c>
      <c r="H14" s="7">
        <v>0.95062999999999998</v>
      </c>
      <c r="I14" s="7">
        <v>0.95062999999999998</v>
      </c>
      <c r="J14" s="7">
        <v>8</v>
      </c>
      <c r="K14" s="26">
        <v>7.6050399999999998</v>
      </c>
      <c r="N14" s="24">
        <v>0.41</v>
      </c>
      <c r="O14" s="7">
        <v>0.14099999999999999</v>
      </c>
      <c r="P14" s="7">
        <v>0.13500000000000001</v>
      </c>
    </row>
    <row r="15" spans="1:19" x14ac:dyDescent="0.25">
      <c r="A15" s="34" t="s">
        <v>1</v>
      </c>
      <c r="B15" s="34"/>
      <c r="C15" s="7">
        <v>0.20300000000000001</v>
      </c>
      <c r="D15" s="7">
        <v>0.214</v>
      </c>
      <c r="E15" s="25">
        <v>0.1555</v>
      </c>
      <c r="F15" s="25">
        <v>0.16650000000000001</v>
      </c>
      <c r="G15" s="7">
        <v>0.54601</v>
      </c>
      <c r="H15" s="7">
        <v>0.57299999999999995</v>
      </c>
      <c r="I15" s="7">
        <v>0.55950499999999992</v>
      </c>
      <c r="J15" s="7">
        <v>8</v>
      </c>
      <c r="K15" s="26">
        <v>4.4760399999999994</v>
      </c>
      <c r="N15" s="24">
        <v>0.31</v>
      </c>
      <c r="O15" s="7">
        <v>0.114</v>
      </c>
      <c r="P15" s="7">
        <v>0.10100000000000001</v>
      </c>
    </row>
    <row r="16" spans="1:19" x14ac:dyDescent="0.25">
      <c r="A16" s="34" t="s">
        <v>1</v>
      </c>
      <c r="B16" s="34"/>
      <c r="C16" s="7">
        <v>0.11</v>
      </c>
      <c r="D16" s="7">
        <v>0.125</v>
      </c>
      <c r="E16" s="25">
        <v>6.25E-2</v>
      </c>
      <c r="F16" s="25">
        <v>7.7499999999999999E-2</v>
      </c>
      <c r="G16" s="7">
        <v>0.30427999999999999</v>
      </c>
      <c r="H16" s="7">
        <v>0.34512999999999999</v>
      </c>
      <c r="I16" s="7">
        <v>0.32470500000000002</v>
      </c>
      <c r="J16" s="7">
        <v>8</v>
      </c>
      <c r="K16" s="26">
        <v>2.5976400000000002</v>
      </c>
      <c r="N16" s="24">
        <v>0.16</v>
      </c>
      <c r="O16" s="7">
        <v>6.5000000000000002E-2</v>
      </c>
      <c r="P16" s="7">
        <v>6.3E-2</v>
      </c>
    </row>
    <row r="17" spans="1:16" x14ac:dyDescent="0.25">
      <c r="A17" s="34" t="s">
        <v>1</v>
      </c>
      <c r="B17" s="34"/>
      <c r="C17" s="7">
        <v>0.107</v>
      </c>
      <c r="D17" s="7">
        <v>0.125</v>
      </c>
      <c r="E17" s="25">
        <v>5.9499999999999997E-2</v>
      </c>
      <c r="F17" s="25">
        <v>7.7499999999999999E-2</v>
      </c>
      <c r="G17" s="7">
        <v>0.29601</v>
      </c>
      <c r="H17" s="7">
        <v>0.34512999999999999</v>
      </c>
      <c r="I17" s="7">
        <v>0.32057000000000002</v>
      </c>
      <c r="J17" s="7">
        <v>8</v>
      </c>
      <c r="K17" s="26">
        <v>2.5645600000000002</v>
      </c>
      <c r="N17" s="7" t="s">
        <v>59</v>
      </c>
      <c r="O17" s="7">
        <v>4.4999999999999998E-2</v>
      </c>
      <c r="P17" s="7">
        <v>0.05</v>
      </c>
    </row>
    <row r="18" spans="1:16" x14ac:dyDescent="0.25">
      <c r="A18" s="34" t="s">
        <v>1</v>
      </c>
      <c r="B18" s="34"/>
      <c r="C18" s="7">
        <v>0.29699999999999999</v>
      </c>
      <c r="D18" s="7">
        <v>0.30199999999999999</v>
      </c>
      <c r="E18" s="25">
        <v>0.2495</v>
      </c>
      <c r="F18" s="25">
        <v>0.2545</v>
      </c>
      <c r="G18" s="7">
        <v>0.76805000000000001</v>
      </c>
      <c r="H18" s="7">
        <v>0.77937000000000001</v>
      </c>
      <c r="I18" s="7">
        <v>0.77371000000000001</v>
      </c>
      <c r="J18" s="7">
        <v>8</v>
      </c>
      <c r="K18" s="26">
        <v>6.1896800000000001</v>
      </c>
    </row>
    <row r="19" spans="1:16" x14ac:dyDescent="0.25">
      <c r="A19" s="34" t="s">
        <v>1</v>
      </c>
      <c r="B19" s="34"/>
      <c r="C19" s="7">
        <v>0.3</v>
      </c>
      <c r="D19" s="7">
        <v>0.28399999999999997</v>
      </c>
      <c r="E19" s="25">
        <v>0.2525</v>
      </c>
      <c r="F19" s="25">
        <v>0.23649999999999999</v>
      </c>
      <c r="G19" s="7">
        <v>0.77485000000000004</v>
      </c>
      <c r="H19" s="7">
        <v>0.73841000000000001</v>
      </c>
      <c r="I19" s="7">
        <v>0.75663000000000002</v>
      </c>
      <c r="J19" s="7">
        <v>8</v>
      </c>
      <c r="K19" s="26">
        <v>6.0530400000000002</v>
      </c>
    </row>
    <row r="20" spans="1:16" x14ac:dyDescent="0.25">
      <c r="A20" s="34" t="s">
        <v>1</v>
      </c>
      <c r="B20" s="34"/>
      <c r="C20" s="7">
        <v>0.439</v>
      </c>
      <c r="D20" s="7">
        <v>0.38300000000000001</v>
      </c>
      <c r="E20" s="25">
        <v>0.39150000000000001</v>
      </c>
      <c r="F20" s="25">
        <v>0.33550000000000002</v>
      </c>
      <c r="G20" s="7">
        <v>1.0743</v>
      </c>
      <c r="H20" s="7">
        <v>0.95704</v>
      </c>
      <c r="I20" s="7">
        <v>1.0156700000000001</v>
      </c>
      <c r="J20" s="7">
        <v>8</v>
      </c>
      <c r="K20" s="26">
        <v>8.1253600000000006</v>
      </c>
    </row>
    <row r="21" spans="1:16" x14ac:dyDescent="0.25">
      <c r="A21" s="34" t="s">
        <v>1</v>
      </c>
      <c r="B21" s="34"/>
      <c r="C21" s="7">
        <v>0.48799999999999999</v>
      </c>
      <c r="D21" s="7">
        <v>0.51300000000000001</v>
      </c>
      <c r="E21" s="25">
        <v>0.4405</v>
      </c>
      <c r="F21" s="25">
        <v>0.46550000000000002</v>
      </c>
      <c r="G21" s="7">
        <v>1.1738</v>
      </c>
      <c r="H21" s="7">
        <v>1.2235</v>
      </c>
      <c r="I21" s="7">
        <v>1.19865</v>
      </c>
      <c r="J21" s="7">
        <v>8</v>
      </c>
      <c r="K21" s="26">
        <v>9.5891999999999999</v>
      </c>
    </row>
    <row r="22" spans="1:16" x14ac:dyDescent="0.25">
      <c r="A22" s="34" t="s">
        <v>1</v>
      </c>
      <c r="B22" s="34"/>
      <c r="C22" s="7">
        <v>0.16400000000000001</v>
      </c>
      <c r="D22" s="7">
        <v>0.17899999999999999</v>
      </c>
      <c r="E22" s="25">
        <v>0.11650000000000001</v>
      </c>
      <c r="F22" s="25">
        <v>0.13150000000000001</v>
      </c>
      <c r="G22" s="7">
        <v>0.44780999999999999</v>
      </c>
      <c r="H22" s="7">
        <v>0.48607</v>
      </c>
      <c r="I22" s="7">
        <v>0.46694000000000002</v>
      </c>
      <c r="J22" s="7">
        <v>8</v>
      </c>
      <c r="K22" s="26">
        <v>3.7355200000000002</v>
      </c>
    </row>
    <row r="23" spans="1:16" x14ac:dyDescent="0.25">
      <c r="A23" s="34" t="s">
        <v>1</v>
      </c>
      <c r="B23" s="34"/>
      <c r="C23" s="7">
        <v>0.751</v>
      </c>
      <c r="D23" s="7">
        <v>0.70699999999999996</v>
      </c>
      <c r="E23" s="25">
        <v>0.70350000000000001</v>
      </c>
      <c r="F23" s="25">
        <v>0.65949999999999998</v>
      </c>
      <c r="G23" s="7">
        <v>1.6677999999999999</v>
      </c>
      <c r="H23" s="7">
        <v>1.5891</v>
      </c>
      <c r="I23" s="7">
        <v>1.62845</v>
      </c>
      <c r="J23" s="7">
        <v>8</v>
      </c>
      <c r="K23" s="26">
        <v>13.0276</v>
      </c>
    </row>
    <row r="24" spans="1:16" x14ac:dyDescent="0.25">
      <c r="A24" s="34" t="s">
        <v>1</v>
      </c>
      <c r="B24" s="34"/>
      <c r="C24" s="7">
        <v>0.25700000000000001</v>
      </c>
      <c r="D24" s="7">
        <v>0.29299999999999998</v>
      </c>
      <c r="E24" s="7">
        <v>0.20949999999999999</v>
      </c>
      <c r="F24" s="7">
        <v>0.2455</v>
      </c>
      <c r="G24" s="7">
        <v>0.67581999999999998</v>
      </c>
      <c r="H24" s="7">
        <v>0.75895999999999997</v>
      </c>
      <c r="I24" s="7">
        <v>0.71738999999999997</v>
      </c>
      <c r="J24" s="7">
        <v>8</v>
      </c>
      <c r="K24" s="26">
        <v>5.7391199999999998</v>
      </c>
    </row>
    <row r="25" spans="1:16" x14ac:dyDescent="0.25">
      <c r="A25" s="34" t="s">
        <v>0</v>
      </c>
      <c r="B25" s="34"/>
      <c r="C25" s="7">
        <v>0.15</v>
      </c>
      <c r="D25" s="7">
        <v>0.16700000000000001</v>
      </c>
      <c r="E25" s="25">
        <v>0.10249999999999999</v>
      </c>
      <c r="F25" s="25">
        <v>0.1195</v>
      </c>
      <c r="G25" s="7">
        <v>0.41150999999999999</v>
      </c>
      <c r="H25" s="7">
        <v>0.45551000000000003</v>
      </c>
      <c r="I25" s="7">
        <v>0.43351000000000001</v>
      </c>
      <c r="J25" s="7">
        <v>8</v>
      </c>
      <c r="K25" s="26">
        <v>3.4680800000000001</v>
      </c>
    </row>
    <row r="26" spans="1:16" x14ac:dyDescent="0.25">
      <c r="A26" s="34" t="s">
        <v>0</v>
      </c>
      <c r="B26" s="34"/>
      <c r="C26" s="7">
        <v>0.19500000000000001</v>
      </c>
      <c r="D26" s="7">
        <v>0.19400000000000001</v>
      </c>
      <c r="E26" s="25">
        <v>0.14749999999999999</v>
      </c>
      <c r="F26" s="25">
        <v>0.14649999999999999</v>
      </c>
      <c r="G26" s="7">
        <v>0.5262</v>
      </c>
      <c r="H26" s="7">
        <v>0.52371000000000001</v>
      </c>
      <c r="I26" s="7">
        <v>0.52495500000000006</v>
      </c>
      <c r="J26" s="7">
        <v>8</v>
      </c>
      <c r="K26" s="26">
        <v>4.1996400000000005</v>
      </c>
    </row>
    <row r="27" spans="1:16" x14ac:dyDescent="0.25">
      <c r="A27" s="34" t="s">
        <v>0</v>
      </c>
      <c r="B27" s="34"/>
      <c r="C27" s="7">
        <v>0.39300000000000002</v>
      </c>
      <c r="D27" s="7">
        <v>0.42099999999999999</v>
      </c>
      <c r="E27" s="25">
        <v>0.34549999999999997</v>
      </c>
      <c r="F27" s="25">
        <v>0.3735</v>
      </c>
      <c r="G27" s="7">
        <v>0.97828999999999999</v>
      </c>
      <c r="H27" s="7">
        <v>1.0370999999999999</v>
      </c>
      <c r="I27" s="7">
        <v>1.007695</v>
      </c>
      <c r="J27" s="7">
        <v>8</v>
      </c>
      <c r="K27" s="26">
        <v>8.0615600000000001</v>
      </c>
    </row>
    <row r="28" spans="1:16" x14ac:dyDescent="0.25">
      <c r="A28" s="34" t="s">
        <v>0</v>
      </c>
      <c r="B28" s="34"/>
      <c r="C28" s="7">
        <v>0.30499999999999999</v>
      </c>
      <c r="D28" s="7">
        <v>0.30499999999999999</v>
      </c>
      <c r="E28" s="25">
        <v>0.25750000000000001</v>
      </c>
      <c r="F28" s="25">
        <v>0.25750000000000001</v>
      </c>
      <c r="G28" s="7">
        <v>0.78613999999999995</v>
      </c>
      <c r="H28" s="7">
        <v>0.78613999999999995</v>
      </c>
      <c r="I28" s="7">
        <v>0.78613999999999995</v>
      </c>
      <c r="J28" s="7">
        <v>8</v>
      </c>
      <c r="K28" s="26">
        <v>6.2891199999999996</v>
      </c>
    </row>
    <row r="29" spans="1:16" x14ac:dyDescent="0.25">
      <c r="A29" s="34" t="s">
        <v>0</v>
      </c>
      <c r="B29" s="34"/>
      <c r="C29" s="7">
        <v>0.21199999999999999</v>
      </c>
      <c r="D29" s="7">
        <v>0.20300000000000001</v>
      </c>
      <c r="E29" s="25">
        <v>0.16450000000000001</v>
      </c>
      <c r="F29" s="25">
        <v>0.1555</v>
      </c>
      <c r="G29" s="7">
        <v>0.56811</v>
      </c>
      <c r="H29" s="7">
        <v>0.54601</v>
      </c>
      <c r="I29" s="7">
        <v>0.55706</v>
      </c>
      <c r="J29" s="7">
        <v>8</v>
      </c>
      <c r="K29" s="26">
        <v>4.45648</v>
      </c>
    </row>
    <row r="30" spans="1:16" x14ac:dyDescent="0.25">
      <c r="A30" s="34" t="s">
        <v>0</v>
      </c>
      <c r="B30" s="34"/>
      <c r="C30" s="7">
        <v>0.249</v>
      </c>
      <c r="D30" s="7">
        <v>0.224</v>
      </c>
      <c r="E30" s="25">
        <v>0.20150000000000001</v>
      </c>
      <c r="F30" s="25">
        <v>0.17649999999999999</v>
      </c>
      <c r="G30" s="7">
        <v>0.65698999999999996</v>
      </c>
      <c r="H30" s="7">
        <v>0.59728000000000003</v>
      </c>
      <c r="I30" s="7">
        <v>0.627135</v>
      </c>
      <c r="J30" s="7">
        <v>8</v>
      </c>
      <c r="K30" s="26">
        <v>5.01708</v>
      </c>
    </row>
    <row r="31" spans="1:16" x14ac:dyDescent="0.25">
      <c r="A31" s="34" t="s">
        <v>0</v>
      </c>
      <c r="B31" s="34"/>
      <c r="C31" s="7">
        <v>0.17399999999999999</v>
      </c>
      <c r="D31" s="7">
        <v>0.20499999999999999</v>
      </c>
      <c r="E31" s="25">
        <v>0.1265</v>
      </c>
      <c r="F31" s="25">
        <v>0.1575</v>
      </c>
      <c r="G31" s="7">
        <v>0.47338999999999998</v>
      </c>
      <c r="H31" s="7">
        <v>0.55093999999999999</v>
      </c>
      <c r="I31" s="7">
        <v>0.51216499999999998</v>
      </c>
      <c r="J31" s="7">
        <v>8</v>
      </c>
      <c r="K31" s="26">
        <v>4.0973199999999999</v>
      </c>
    </row>
    <row r="32" spans="1:16" x14ac:dyDescent="0.25">
      <c r="A32" s="34" t="s">
        <v>0</v>
      </c>
      <c r="B32" s="34"/>
      <c r="C32" s="7">
        <v>0.17899999999999999</v>
      </c>
      <c r="D32" s="7">
        <v>0.16800000000000001</v>
      </c>
      <c r="E32" s="25">
        <v>0.13150000000000001</v>
      </c>
      <c r="F32" s="25">
        <v>0.1205</v>
      </c>
      <c r="G32" s="7">
        <v>0.48607</v>
      </c>
      <c r="H32" s="7">
        <v>0.45807999999999999</v>
      </c>
      <c r="I32" s="7">
        <v>0.47207500000000002</v>
      </c>
      <c r="J32" s="7">
        <v>8</v>
      </c>
      <c r="K32" s="26">
        <v>3.7766000000000002</v>
      </c>
    </row>
    <row r="33" spans="1:11" x14ac:dyDescent="0.25">
      <c r="A33" s="34" t="s">
        <v>0</v>
      </c>
      <c r="B33" s="34"/>
      <c r="C33" s="7">
        <v>0.35199999999999998</v>
      </c>
      <c r="D33" s="7">
        <v>0.247</v>
      </c>
      <c r="E33" s="25">
        <v>0.30449999999999999</v>
      </c>
      <c r="F33" s="25">
        <v>0.19950000000000001</v>
      </c>
      <c r="G33" s="7">
        <v>0.89024999999999999</v>
      </c>
      <c r="H33" s="7">
        <v>0.65225999999999995</v>
      </c>
      <c r="I33" s="7">
        <v>0.77125500000000002</v>
      </c>
      <c r="J33" s="7">
        <v>8</v>
      </c>
      <c r="K33" s="26">
        <v>6.1700400000000002</v>
      </c>
    </row>
    <row r="34" spans="1:11" x14ac:dyDescent="0.25">
      <c r="A34" s="34" t="s">
        <v>0</v>
      </c>
      <c r="B34" s="34"/>
      <c r="C34" s="7">
        <v>0.14699999999999999</v>
      </c>
      <c r="D34" s="7">
        <v>0.14799999999999999</v>
      </c>
      <c r="E34" s="25">
        <v>9.9500000000000005E-2</v>
      </c>
      <c r="F34" s="25">
        <v>0.10050000000000001</v>
      </c>
      <c r="G34" s="7">
        <v>0.40365000000000001</v>
      </c>
      <c r="H34" s="7">
        <v>0.40627000000000002</v>
      </c>
      <c r="I34" s="7">
        <v>0.40495999999999999</v>
      </c>
      <c r="J34" s="7">
        <v>8</v>
      </c>
      <c r="K34" s="26">
        <v>3.2396799999999999</v>
      </c>
    </row>
    <row r="35" spans="1:11" x14ac:dyDescent="0.25">
      <c r="A35" s="34" t="s">
        <v>0</v>
      </c>
      <c r="B35" s="34"/>
      <c r="C35" s="7">
        <v>0.29599999999999999</v>
      </c>
      <c r="D35" s="7">
        <v>0.28000000000000003</v>
      </c>
      <c r="E35" s="25">
        <v>0.2485</v>
      </c>
      <c r="F35" s="25">
        <v>0.23250000000000001</v>
      </c>
      <c r="G35" s="7">
        <v>0.76578000000000002</v>
      </c>
      <c r="H35" s="7">
        <v>0.72921999999999998</v>
      </c>
      <c r="I35" s="7">
        <v>0.74750000000000005</v>
      </c>
      <c r="J35" s="7">
        <v>8</v>
      </c>
      <c r="K35" s="26">
        <v>5.98</v>
      </c>
    </row>
    <row r="36" spans="1:11" x14ac:dyDescent="0.25">
      <c r="A36" s="34" t="s">
        <v>0</v>
      </c>
      <c r="B36" s="34"/>
      <c r="C36" s="7">
        <v>0.23599999999999999</v>
      </c>
      <c r="D36" s="7">
        <v>0.22900000000000001</v>
      </c>
      <c r="E36" s="25">
        <v>0.1885</v>
      </c>
      <c r="F36" s="25">
        <v>0.18149999999999999</v>
      </c>
      <c r="G36" s="7">
        <v>0.62611000000000006</v>
      </c>
      <c r="H36" s="7">
        <v>0.60933000000000004</v>
      </c>
      <c r="I36" s="7">
        <v>0.61772000000000005</v>
      </c>
      <c r="J36" s="7">
        <v>8</v>
      </c>
      <c r="K36" s="26">
        <v>4.9417600000000004</v>
      </c>
    </row>
    <row r="37" spans="1:11" x14ac:dyDescent="0.25">
      <c r="A37" s="34" t="s">
        <v>0</v>
      </c>
      <c r="B37" s="34"/>
      <c r="C37" s="7">
        <v>0.2</v>
      </c>
      <c r="D37" s="7">
        <v>0.21199999999999999</v>
      </c>
      <c r="E37" s="25">
        <v>0.1525</v>
      </c>
      <c r="F37" s="25">
        <v>0.16450000000000001</v>
      </c>
      <c r="G37" s="7">
        <v>0.53859999999999997</v>
      </c>
      <c r="H37" s="7">
        <v>0.56811</v>
      </c>
      <c r="I37" s="7">
        <v>0.55335500000000004</v>
      </c>
      <c r="J37" s="7">
        <v>8</v>
      </c>
      <c r="K37" s="26">
        <v>4.4268400000000003</v>
      </c>
    </row>
    <row r="38" spans="1:11" x14ac:dyDescent="0.25">
      <c r="A38" s="34" t="s">
        <v>0</v>
      </c>
      <c r="B38" s="34"/>
      <c r="C38" s="7">
        <v>0.34699999999999998</v>
      </c>
      <c r="D38" s="7">
        <v>0.253</v>
      </c>
      <c r="E38" s="25">
        <v>0.29949999999999999</v>
      </c>
      <c r="F38" s="25">
        <v>0.20549999999999999</v>
      </c>
      <c r="G38" s="7">
        <v>0.87934000000000001</v>
      </c>
      <c r="H38" s="7">
        <v>0.66642000000000001</v>
      </c>
      <c r="I38" s="7">
        <v>0.77288000000000001</v>
      </c>
      <c r="J38" s="7">
        <v>8</v>
      </c>
      <c r="K38" s="26">
        <v>6.1830400000000001</v>
      </c>
    </row>
    <row r="39" spans="1:11" x14ac:dyDescent="0.25">
      <c r="A39" s="34" t="s">
        <v>0</v>
      </c>
      <c r="B39" s="34"/>
      <c r="C39" s="7">
        <v>0.216</v>
      </c>
      <c r="D39" s="7">
        <v>0.23</v>
      </c>
      <c r="E39" s="25">
        <v>0.16850000000000001</v>
      </c>
      <c r="F39" s="25">
        <v>0.1825</v>
      </c>
      <c r="G39" s="7">
        <v>0.57786999999999999</v>
      </c>
      <c r="H39" s="7">
        <v>0.61173999999999995</v>
      </c>
      <c r="I39" s="7">
        <v>0.59480500000000003</v>
      </c>
      <c r="J39" s="7">
        <v>8</v>
      </c>
      <c r="K39" s="26">
        <v>4.7584400000000002</v>
      </c>
    </row>
  </sheetData>
  <mergeCells count="35">
    <mergeCell ref="A10:B10"/>
    <mergeCell ref="A11:B11"/>
    <mergeCell ref="E9:F9"/>
    <mergeCell ref="G9:H9"/>
    <mergeCell ref="O9:P9"/>
    <mergeCell ref="A12:B12"/>
    <mergeCell ref="A13:B13"/>
    <mergeCell ref="A14:B14"/>
    <mergeCell ref="A15:B15"/>
    <mergeCell ref="A16:B16"/>
    <mergeCell ref="A23:B23"/>
    <mergeCell ref="A24:B24"/>
    <mergeCell ref="A25:B25"/>
    <mergeCell ref="A26:B26"/>
    <mergeCell ref="A17:B17"/>
    <mergeCell ref="A18:B18"/>
    <mergeCell ref="A19:B19"/>
    <mergeCell ref="A20:B20"/>
    <mergeCell ref="A21:B21"/>
    <mergeCell ref="A37:B37"/>
    <mergeCell ref="A38:B38"/>
    <mergeCell ref="A39:B39"/>
    <mergeCell ref="A9:B9"/>
    <mergeCell ref="C9:D9"/>
    <mergeCell ref="A32:B32"/>
    <mergeCell ref="A33:B33"/>
    <mergeCell ref="A34:B34"/>
    <mergeCell ref="A35:B35"/>
    <mergeCell ref="A36:B36"/>
    <mergeCell ref="A27:B27"/>
    <mergeCell ref="A28:B28"/>
    <mergeCell ref="A29:B29"/>
    <mergeCell ref="A30:B30"/>
    <mergeCell ref="A31:B31"/>
    <mergeCell ref="A22:B22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A1340-C9F9-4861-8754-F6FAAEB4F2FD}">
  <dimension ref="A1:S50"/>
  <sheetViews>
    <sheetView topLeftCell="A3" zoomScaleNormal="100" workbookViewId="0">
      <selection activeCell="O30" sqref="O30"/>
    </sheetView>
  </sheetViews>
  <sheetFormatPr defaultRowHeight="15" x14ac:dyDescent="0.25"/>
  <cols>
    <col min="14" max="14" width="16.140625" customWidth="1"/>
  </cols>
  <sheetData>
    <row r="1" spans="1:19" x14ac:dyDescent="0.25">
      <c r="A1" s="5" t="s">
        <v>15</v>
      </c>
    </row>
    <row r="2" spans="1:19" x14ac:dyDescent="0.25">
      <c r="A2" s="5" t="s">
        <v>16</v>
      </c>
    </row>
    <row r="3" spans="1:19" x14ac:dyDescent="0.25">
      <c r="A3" s="5" t="s">
        <v>29</v>
      </c>
      <c r="N3" t="s">
        <v>4</v>
      </c>
    </row>
    <row r="4" spans="1:19" x14ac:dyDescent="0.25">
      <c r="A4" s="5" t="s">
        <v>60</v>
      </c>
      <c r="N4" s="10" t="s">
        <v>35</v>
      </c>
    </row>
    <row r="5" spans="1:19" x14ac:dyDescent="0.25">
      <c r="A5" s="5"/>
      <c r="N5" s="10"/>
    </row>
    <row r="6" spans="1:19" x14ac:dyDescent="0.25">
      <c r="A6" s="5" t="s">
        <v>69</v>
      </c>
      <c r="N6" s="10"/>
    </row>
    <row r="8" spans="1:19" x14ac:dyDescent="0.25">
      <c r="A8" s="34" t="s">
        <v>55</v>
      </c>
      <c r="B8" s="34"/>
      <c r="C8" s="35" t="s">
        <v>62</v>
      </c>
      <c r="D8" s="36"/>
      <c r="E8" s="35" t="s">
        <v>63</v>
      </c>
      <c r="F8" s="36"/>
      <c r="G8" s="34" t="s">
        <v>66</v>
      </c>
      <c r="H8" s="34"/>
      <c r="I8" s="13" t="s">
        <v>61</v>
      </c>
      <c r="J8" s="13" t="s">
        <v>27</v>
      </c>
      <c r="K8" s="13" t="s">
        <v>65</v>
      </c>
      <c r="N8" s="28" t="s">
        <v>67</v>
      </c>
      <c r="O8" s="35" t="s">
        <v>62</v>
      </c>
      <c r="P8" s="36"/>
      <c r="S8" s="5" t="s">
        <v>47</v>
      </c>
    </row>
    <row r="9" spans="1:19" x14ac:dyDescent="0.25">
      <c r="A9" s="38" t="s">
        <v>1</v>
      </c>
      <c r="B9" s="38"/>
      <c r="C9" s="7">
        <v>0.16800000000000001</v>
      </c>
      <c r="D9" s="7">
        <v>0.16600000000000001</v>
      </c>
      <c r="E9" s="7">
        <v>0.1135</v>
      </c>
      <c r="F9" s="7">
        <v>0.1115</v>
      </c>
      <c r="G9" s="7">
        <v>0.77005999999999997</v>
      </c>
      <c r="H9" s="7">
        <v>0.75883</v>
      </c>
      <c r="I9" s="7">
        <v>0.76444500000000004</v>
      </c>
      <c r="J9" s="7">
        <v>8</v>
      </c>
      <c r="K9" s="27">
        <v>6.1155600000000003</v>
      </c>
      <c r="N9" s="24">
        <v>5.5</v>
      </c>
      <c r="O9" s="7">
        <v>2.9849999999999999</v>
      </c>
      <c r="P9" s="7">
        <v>2.984</v>
      </c>
    </row>
    <row r="10" spans="1:19" x14ac:dyDescent="0.25">
      <c r="A10" s="38" t="s">
        <v>1</v>
      </c>
      <c r="B10" s="38"/>
      <c r="C10" s="7">
        <v>0.50600000000000001</v>
      </c>
      <c r="D10" s="7">
        <v>0.498</v>
      </c>
      <c r="E10" s="7">
        <v>0.45150000000000001</v>
      </c>
      <c r="F10" s="7">
        <v>0.44350000000000001</v>
      </c>
      <c r="G10" s="7">
        <v>2.4584999999999999</v>
      </c>
      <c r="H10" s="7">
        <v>2.4224999999999999</v>
      </c>
      <c r="I10" s="7">
        <v>2.4405000000000001</v>
      </c>
      <c r="J10" s="7">
        <v>8</v>
      </c>
      <c r="K10" s="27">
        <v>19.524000000000001</v>
      </c>
      <c r="N10" s="24">
        <v>2.5</v>
      </c>
      <c r="O10" s="7">
        <v>1.3740000000000001</v>
      </c>
      <c r="P10" s="7">
        <v>1.452</v>
      </c>
    </row>
    <row r="11" spans="1:19" x14ac:dyDescent="0.25">
      <c r="A11" s="38" t="s">
        <v>1</v>
      </c>
      <c r="B11" s="38"/>
      <c r="C11" s="7">
        <v>0.30199999999999999</v>
      </c>
      <c r="D11" s="7">
        <v>0.34599999999999997</v>
      </c>
      <c r="E11" s="7">
        <v>0.2475</v>
      </c>
      <c r="F11" s="7">
        <v>0.29149999999999998</v>
      </c>
      <c r="G11" s="7">
        <v>1.4859</v>
      </c>
      <c r="H11" s="7">
        <v>1.7063999999999999</v>
      </c>
      <c r="I11" s="7">
        <v>1.59615</v>
      </c>
      <c r="J11" s="7">
        <v>8</v>
      </c>
      <c r="K11" s="27">
        <v>12.7692</v>
      </c>
      <c r="N11" s="24">
        <v>1.25</v>
      </c>
      <c r="O11" s="7">
        <v>0.60599999999999998</v>
      </c>
      <c r="P11" s="7">
        <v>0.53500000000000003</v>
      </c>
    </row>
    <row r="12" spans="1:19" x14ac:dyDescent="0.25">
      <c r="A12" s="38" t="s">
        <v>1</v>
      </c>
      <c r="B12" s="38"/>
      <c r="C12" s="7">
        <v>0.10150000000000001</v>
      </c>
      <c r="D12" s="7">
        <v>0.1115</v>
      </c>
      <c r="E12" s="7">
        <v>0.16550000000000001</v>
      </c>
      <c r="F12" s="7">
        <v>0.16450000000000001</v>
      </c>
      <c r="G12" s="7">
        <v>1.0563</v>
      </c>
      <c r="H12" s="7">
        <v>1.0508999999999999</v>
      </c>
      <c r="I12" s="7">
        <v>1.0535999999999999</v>
      </c>
      <c r="J12" s="7">
        <v>8</v>
      </c>
      <c r="K12" s="27">
        <v>8.428799999999999</v>
      </c>
      <c r="N12" s="24">
        <v>0.63</v>
      </c>
      <c r="O12" s="7">
        <v>0.218</v>
      </c>
      <c r="P12" s="7">
        <v>0.22800000000000001</v>
      </c>
    </row>
    <row r="13" spans="1:19" x14ac:dyDescent="0.25">
      <c r="A13" s="38" t="s">
        <v>1</v>
      </c>
      <c r="B13" s="38"/>
      <c r="C13" s="7">
        <v>9.8000000000000004E-2</v>
      </c>
      <c r="D13" s="7">
        <v>9.1999999999999998E-2</v>
      </c>
      <c r="E13" s="7">
        <v>4.3499999999999997E-2</v>
      </c>
      <c r="F13" s="7">
        <v>3.7499999999999999E-2</v>
      </c>
      <c r="G13" s="7">
        <v>0.36904999999999999</v>
      </c>
      <c r="H13" s="7">
        <v>0.33422000000000002</v>
      </c>
      <c r="I13" s="7">
        <v>0.35163500000000003</v>
      </c>
      <c r="J13" s="7">
        <v>8</v>
      </c>
      <c r="K13" s="27">
        <v>2.8130800000000002</v>
      </c>
      <c r="N13" s="24">
        <v>0.41</v>
      </c>
      <c r="O13" s="7">
        <v>0.14099999999999999</v>
      </c>
      <c r="P13" s="7">
        <v>0.13500000000000001</v>
      </c>
    </row>
    <row r="14" spans="1:19" x14ac:dyDescent="0.25">
      <c r="A14" s="38" t="s">
        <v>1</v>
      </c>
      <c r="B14" s="38"/>
      <c r="C14" s="7">
        <v>0.45200000000000001</v>
      </c>
      <c r="D14" s="7">
        <v>0.48199999999999998</v>
      </c>
      <c r="E14" s="7">
        <v>0.39750000000000002</v>
      </c>
      <c r="F14" s="7">
        <v>0.42749999999999999</v>
      </c>
      <c r="G14" s="7">
        <v>2.2124999999999999</v>
      </c>
      <c r="H14" s="7">
        <v>2.3500999999999999</v>
      </c>
      <c r="I14" s="7">
        <v>2.2812999999999999</v>
      </c>
      <c r="J14" s="7">
        <v>8</v>
      </c>
      <c r="K14" s="27">
        <v>18.250399999999999</v>
      </c>
      <c r="N14" s="24">
        <v>0.31</v>
      </c>
      <c r="O14" s="7">
        <v>0.114</v>
      </c>
      <c r="P14" s="7">
        <v>0.10100000000000001</v>
      </c>
    </row>
    <row r="15" spans="1:19" x14ac:dyDescent="0.25">
      <c r="A15" s="38" t="s">
        <v>1</v>
      </c>
      <c r="B15" s="38"/>
      <c r="C15" s="7">
        <v>0.152</v>
      </c>
      <c r="D15" s="7">
        <v>0.156</v>
      </c>
      <c r="E15" s="7">
        <v>9.7500000000000003E-2</v>
      </c>
      <c r="F15" s="7">
        <v>0.10150000000000001</v>
      </c>
      <c r="G15" s="7">
        <v>0.67979000000000001</v>
      </c>
      <c r="H15" s="7">
        <v>0.70245000000000002</v>
      </c>
      <c r="I15" s="7">
        <v>0.69111999999999996</v>
      </c>
      <c r="J15" s="7">
        <v>8</v>
      </c>
      <c r="K15" s="27">
        <v>5.5289599999999997</v>
      </c>
      <c r="N15" s="24">
        <v>0.16</v>
      </c>
      <c r="O15" s="7">
        <v>6.5000000000000002E-2</v>
      </c>
      <c r="P15" s="7">
        <v>6.3E-2</v>
      </c>
    </row>
    <row r="16" spans="1:19" x14ac:dyDescent="0.25">
      <c r="A16" s="38" t="s">
        <v>1</v>
      </c>
      <c r="B16" s="38"/>
      <c r="C16" s="7">
        <v>0.14399999999999999</v>
      </c>
      <c r="D16" s="7">
        <v>0.16400000000000001</v>
      </c>
      <c r="E16" s="7">
        <v>8.9499999999999996E-2</v>
      </c>
      <c r="F16" s="7">
        <v>0.1095</v>
      </c>
      <c r="G16" s="7">
        <v>0.63429000000000002</v>
      </c>
      <c r="H16" s="7">
        <v>0.74758999999999998</v>
      </c>
      <c r="I16" s="7">
        <v>0.69094</v>
      </c>
      <c r="J16" s="7">
        <v>8</v>
      </c>
      <c r="K16" s="27">
        <v>5.52752</v>
      </c>
      <c r="N16" s="7" t="s">
        <v>59</v>
      </c>
      <c r="O16" s="7">
        <v>4.4999999999999998E-2</v>
      </c>
      <c r="P16" s="7">
        <v>0.05</v>
      </c>
    </row>
    <row r="17" spans="1:11" x14ac:dyDescent="0.25">
      <c r="A17" s="38" t="s">
        <v>1</v>
      </c>
      <c r="B17" s="38"/>
      <c r="C17" s="7">
        <v>8.8999999999999996E-2</v>
      </c>
      <c r="D17" s="7">
        <v>9.5000000000000001E-2</v>
      </c>
      <c r="E17" s="7">
        <v>3.4500000000000003E-2</v>
      </c>
      <c r="F17" s="7">
        <v>4.0500000000000001E-2</v>
      </c>
      <c r="G17" s="7">
        <v>0.31680999999999998</v>
      </c>
      <c r="H17" s="7">
        <v>0.35163</v>
      </c>
      <c r="I17" s="7">
        <v>0.33421999999999996</v>
      </c>
      <c r="J17" s="7">
        <v>8</v>
      </c>
      <c r="K17" s="27">
        <v>2.6737599999999997</v>
      </c>
    </row>
    <row r="18" spans="1:11" x14ac:dyDescent="0.25">
      <c r="A18" s="38" t="s">
        <v>1</v>
      </c>
      <c r="B18" s="38"/>
      <c r="C18" s="7">
        <v>0.215</v>
      </c>
      <c r="D18" s="7">
        <v>0.24299999999999999</v>
      </c>
      <c r="E18" s="7">
        <v>0.1605</v>
      </c>
      <c r="F18" s="7">
        <v>0.1885</v>
      </c>
      <c r="G18" s="7">
        <v>1.0293000000000001</v>
      </c>
      <c r="H18" s="7">
        <v>1.1795</v>
      </c>
      <c r="I18" s="7">
        <v>1.1044</v>
      </c>
      <c r="J18" s="7">
        <v>8</v>
      </c>
      <c r="K18" s="27">
        <v>8.8352000000000004</v>
      </c>
    </row>
    <row r="19" spans="1:11" x14ac:dyDescent="0.25">
      <c r="A19" s="38" t="s">
        <v>1</v>
      </c>
      <c r="B19" s="38"/>
      <c r="C19" s="7">
        <v>0.16200000000000001</v>
      </c>
      <c r="D19" s="7">
        <v>0.16900000000000001</v>
      </c>
      <c r="E19" s="7">
        <v>0.1075</v>
      </c>
      <c r="F19" s="7">
        <v>0.1145</v>
      </c>
      <c r="G19" s="7">
        <v>0.73633000000000004</v>
      </c>
      <c r="H19" s="7">
        <v>0.77566999999999997</v>
      </c>
      <c r="I19" s="7">
        <v>0.75600000000000001</v>
      </c>
      <c r="J19" s="7">
        <v>8</v>
      </c>
      <c r="K19" s="27">
        <v>6.048</v>
      </c>
    </row>
    <row r="20" spans="1:11" x14ac:dyDescent="0.25">
      <c r="A20" s="38" t="s">
        <v>1</v>
      </c>
      <c r="B20" s="38"/>
      <c r="C20" s="7">
        <v>0.14199999999999999</v>
      </c>
      <c r="D20" s="7">
        <v>0.14000000000000001</v>
      </c>
      <c r="E20" s="7">
        <v>8.7499999999999994E-2</v>
      </c>
      <c r="F20" s="7">
        <v>8.5500000000000007E-2</v>
      </c>
      <c r="G20" s="7">
        <v>0.62289000000000005</v>
      </c>
      <c r="H20" s="7">
        <v>0.61146</v>
      </c>
      <c r="I20" s="7">
        <v>0.61717500000000003</v>
      </c>
      <c r="J20" s="7">
        <v>8</v>
      </c>
      <c r="K20" s="27">
        <v>4.9374000000000002</v>
      </c>
    </row>
    <row r="21" spans="1:11" x14ac:dyDescent="0.25">
      <c r="A21" s="38" t="s">
        <v>1</v>
      </c>
      <c r="B21" s="38"/>
      <c r="C21" s="7">
        <v>0.22</v>
      </c>
      <c r="D21" s="7">
        <v>0.254</v>
      </c>
      <c r="E21" s="7">
        <v>0.16550000000000001</v>
      </c>
      <c r="F21" s="7">
        <v>0.19950000000000001</v>
      </c>
      <c r="G21" s="7">
        <v>1.0563</v>
      </c>
      <c r="H21" s="7">
        <v>1.2376</v>
      </c>
      <c r="I21" s="7">
        <v>1.1469499999999999</v>
      </c>
      <c r="J21" s="7">
        <v>8</v>
      </c>
      <c r="K21" s="27">
        <v>9.1755999999999993</v>
      </c>
    </row>
    <row r="22" spans="1:11" x14ac:dyDescent="0.25">
      <c r="A22" s="38" t="s">
        <v>1</v>
      </c>
      <c r="B22" s="38"/>
      <c r="C22" s="7">
        <v>0.18</v>
      </c>
      <c r="D22" s="7">
        <v>0.17599999999999999</v>
      </c>
      <c r="E22" s="7">
        <v>0.1255</v>
      </c>
      <c r="F22" s="7">
        <v>0.1215</v>
      </c>
      <c r="G22" s="7">
        <v>0.83709999999999996</v>
      </c>
      <c r="H22" s="7">
        <v>0.81481999999999999</v>
      </c>
      <c r="I22" s="7">
        <v>0.82596000000000003</v>
      </c>
      <c r="J22" s="7">
        <v>8</v>
      </c>
      <c r="K22" s="27">
        <v>6.6076800000000002</v>
      </c>
    </row>
    <row r="23" spans="1:11" x14ac:dyDescent="0.25">
      <c r="A23" s="38" t="s">
        <v>0</v>
      </c>
      <c r="B23" s="38"/>
      <c r="C23" s="7">
        <v>0.27300000000000002</v>
      </c>
      <c r="D23" s="7">
        <v>0.27900000000000003</v>
      </c>
      <c r="E23" s="7">
        <v>0.2185</v>
      </c>
      <c r="F23" s="7">
        <v>0.22450000000000001</v>
      </c>
      <c r="G23" s="7">
        <v>1.3369</v>
      </c>
      <c r="H23" s="7">
        <v>1.3680000000000001</v>
      </c>
      <c r="I23" s="7">
        <v>1.3524500000000002</v>
      </c>
      <c r="J23" s="7">
        <v>8</v>
      </c>
      <c r="K23" s="27">
        <v>10.819600000000001</v>
      </c>
    </row>
    <row r="24" spans="1:11" x14ac:dyDescent="0.25">
      <c r="A24" s="38" t="s">
        <v>0</v>
      </c>
      <c r="B24" s="38"/>
      <c r="C24" s="7">
        <v>0.22900000000000001</v>
      </c>
      <c r="D24" s="7">
        <v>0.19800000000000001</v>
      </c>
      <c r="E24" s="7">
        <v>0.17449999999999999</v>
      </c>
      <c r="F24" s="7">
        <v>0.14349999999999999</v>
      </c>
      <c r="G24" s="7">
        <v>1.1048</v>
      </c>
      <c r="H24" s="7">
        <v>0.93655999999999995</v>
      </c>
      <c r="I24" s="7">
        <v>1.02068</v>
      </c>
      <c r="J24" s="7">
        <v>8</v>
      </c>
      <c r="K24" s="27">
        <v>8.1654400000000003</v>
      </c>
    </row>
    <row r="25" spans="1:11" x14ac:dyDescent="0.25">
      <c r="A25" s="38" t="s">
        <v>0</v>
      </c>
      <c r="B25" s="38"/>
      <c r="C25" s="7">
        <v>0.36499999999999999</v>
      </c>
      <c r="D25" s="7">
        <v>0.36099999999999999</v>
      </c>
      <c r="E25" s="7">
        <v>0.3105</v>
      </c>
      <c r="F25" s="7">
        <v>0.30649999999999999</v>
      </c>
      <c r="G25" s="7">
        <v>1.7996000000000001</v>
      </c>
      <c r="H25" s="7">
        <v>1.7801</v>
      </c>
      <c r="I25" s="7">
        <v>1.7898499999999999</v>
      </c>
      <c r="J25" s="7">
        <v>8</v>
      </c>
      <c r="K25" s="27">
        <v>14.3188</v>
      </c>
    </row>
    <row r="26" spans="1:11" x14ac:dyDescent="0.25">
      <c r="A26" s="38" t="s">
        <v>0</v>
      </c>
      <c r="B26" s="38"/>
      <c r="C26" s="7">
        <v>0.156</v>
      </c>
      <c r="D26" s="7">
        <v>0.16600000000000001</v>
      </c>
      <c r="E26" s="7">
        <v>0.22</v>
      </c>
      <c r="F26" s="7">
        <v>0.219</v>
      </c>
      <c r="G26" s="7">
        <v>0.70245000000000002</v>
      </c>
      <c r="H26" s="7">
        <v>0.75883</v>
      </c>
      <c r="I26" s="7">
        <v>0.73063999999999996</v>
      </c>
      <c r="J26" s="7">
        <v>8</v>
      </c>
      <c r="K26" s="27">
        <v>5.8451199999999996</v>
      </c>
    </row>
    <row r="27" spans="1:11" x14ac:dyDescent="0.25">
      <c r="A27" s="38" t="s">
        <v>0</v>
      </c>
      <c r="B27" s="38"/>
      <c r="C27" s="7">
        <v>0.27800000000000002</v>
      </c>
      <c r="D27" s="7">
        <v>0.25800000000000001</v>
      </c>
      <c r="E27" s="7">
        <v>0.2235</v>
      </c>
      <c r="F27" s="7">
        <v>0.20349999999999999</v>
      </c>
      <c r="G27" s="7">
        <v>1.3628</v>
      </c>
      <c r="H27" s="7">
        <v>1.2585999999999999</v>
      </c>
      <c r="I27" s="7">
        <v>1.3107</v>
      </c>
      <c r="J27" s="7">
        <v>8</v>
      </c>
      <c r="K27" s="27">
        <v>10.4856</v>
      </c>
    </row>
    <row r="28" spans="1:11" x14ac:dyDescent="0.25">
      <c r="A28" s="38" t="s">
        <v>0</v>
      </c>
      <c r="B28" s="38"/>
      <c r="C28" s="7">
        <v>0.308</v>
      </c>
      <c r="D28" s="7">
        <v>0.28100000000000003</v>
      </c>
      <c r="E28" s="7">
        <v>0.2535</v>
      </c>
      <c r="F28" s="7">
        <v>0.22650000000000001</v>
      </c>
      <c r="G28" s="7">
        <v>1.5164</v>
      </c>
      <c r="H28" s="7">
        <v>1.3783000000000001</v>
      </c>
      <c r="I28" s="7">
        <v>1.4473500000000001</v>
      </c>
      <c r="J28" s="7">
        <v>8</v>
      </c>
      <c r="K28" s="27">
        <v>11.578800000000001</v>
      </c>
    </row>
    <row r="29" spans="1:11" x14ac:dyDescent="0.25">
      <c r="A29" s="38" t="s">
        <v>0</v>
      </c>
      <c r="B29" s="38"/>
      <c r="C29" s="7">
        <v>0.14499999999999999</v>
      </c>
      <c r="D29" s="7">
        <v>0.125</v>
      </c>
      <c r="E29" s="7">
        <v>9.0499999999999997E-2</v>
      </c>
      <c r="F29" s="7">
        <v>7.0499999999999993E-2</v>
      </c>
      <c r="G29" s="7">
        <v>0.63998999999999995</v>
      </c>
      <c r="H29" s="7">
        <v>0.52537</v>
      </c>
      <c r="I29" s="7">
        <v>0.58267999999999998</v>
      </c>
      <c r="J29" s="7">
        <v>8</v>
      </c>
      <c r="K29" s="27">
        <v>4.6614399999999998</v>
      </c>
    </row>
    <row r="30" spans="1:11" x14ac:dyDescent="0.25">
      <c r="A30" s="38" t="s">
        <v>0</v>
      </c>
      <c r="B30" s="38"/>
      <c r="C30" s="7">
        <v>0.187</v>
      </c>
      <c r="D30" s="7">
        <v>0.20899999999999999</v>
      </c>
      <c r="E30" s="7">
        <v>0.13250000000000001</v>
      </c>
      <c r="F30" s="7">
        <v>0.1545</v>
      </c>
      <c r="G30" s="7">
        <v>0.87594000000000005</v>
      </c>
      <c r="H30" s="7">
        <v>0.99668999999999996</v>
      </c>
      <c r="I30" s="7">
        <v>0.93631500000000001</v>
      </c>
      <c r="J30" s="7">
        <v>8</v>
      </c>
      <c r="K30" s="27">
        <v>7.4905200000000001</v>
      </c>
    </row>
    <row r="31" spans="1:11" x14ac:dyDescent="0.25">
      <c r="A31" s="38" t="s">
        <v>0</v>
      </c>
      <c r="B31" s="38"/>
      <c r="C31" s="7">
        <v>0.187</v>
      </c>
      <c r="D31" s="7">
        <v>0.185</v>
      </c>
      <c r="E31" s="7">
        <v>0.13250000000000001</v>
      </c>
      <c r="F31" s="7">
        <v>0.1305</v>
      </c>
      <c r="G31" s="7">
        <v>0.87594000000000005</v>
      </c>
      <c r="H31" s="7">
        <v>0.86485999999999996</v>
      </c>
      <c r="I31" s="7">
        <v>0.87040000000000006</v>
      </c>
      <c r="J31" s="7">
        <v>8</v>
      </c>
      <c r="K31" s="27">
        <v>6.9632000000000005</v>
      </c>
    </row>
    <row r="32" spans="1:11" x14ac:dyDescent="0.25">
      <c r="A32" s="38" t="s">
        <v>0</v>
      </c>
      <c r="B32" s="38"/>
      <c r="C32" s="7">
        <v>0.20100000000000001</v>
      </c>
      <c r="D32" s="7">
        <v>0.20399999999999999</v>
      </c>
      <c r="E32" s="7">
        <v>0.14649999999999999</v>
      </c>
      <c r="F32" s="7">
        <v>0.14949999999999999</v>
      </c>
      <c r="G32" s="7">
        <v>0.95301000000000002</v>
      </c>
      <c r="H32" s="7">
        <v>0.96943000000000001</v>
      </c>
      <c r="I32" s="7">
        <v>0.96121999999999996</v>
      </c>
      <c r="J32" s="7">
        <v>8</v>
      </c>
      <c r="K32" s="27">
        <v>7.6897599999999997</v>
      </c>
    </row>
    <row r="33" spans="1:19" x14ac:dyDescent="0.25">
      <c r="A33" s="38" t="s">
        <v>0</v>
      </c>
      <c r="B33" s="38"/>
      <c r="C33" s="7">
        <v>0.24199999999999999</v>
      </c>
      <c r="D33" s="7">
        <v>0.22600000000000001</v>
      </c>
      <c r="E33" s="7">
        <v>0.1875</v>
      </c>
      <c r="F33" s="7">
        <v>0.17150000000000001</v>
      </c>
      <c r="G33" s="7">
        <v>1.1740999999999999</v>
      </c>
      <c r="H33" s="7">
        <v>1.0886</v>
      </c>
      <c r="I33" s="7">
        <v>1.1313499999999999</v>
      </c>
      <c r="J33" s="7">
        <v>8</v>
      </c>
      <c r="K33" s="27">
        <v>9.0507999999999988</v>
      </c>
    </row>
    <row r="34" spans="1:19" x14ac:dyDescent="0.25">
      <c r="A34" s="38" t="s">
        <v>0</v>
      </c>
      <c r="B34" s="38"/>
      <c r="C34" s="7">
        <v>0.373</v>
      </c>
      <c r="D34" s="7">
        <v>0.379</v>
      </c>
      <c r="E34" s="7">
        <v>0.31850000000000001</v>
      </c>
      <c r="F34" s="7">
        <v>0.32450000000000001</v>
      </c>
      <c r="G34" s="7">
        <v>1.8385</v>
      </c>
      <c r="H34" s="7">
        <v>1.8674999999999999</v>
      </c>
      <c r="I34" s="7">
        <v>1.853</v>
      </c>
      <c r="J34" s="7">
        <v>8</v>
      </c>
      <c r="K34" s="27">
        <v>14.824</v>
      </c>
    </row>
    <row r="35" spans="1:19" x14ac:dyDescent="0.25">
      <c r="A35" s="38" t="s">
        <v>0</v>
      </c>
      <c r="B35" s="38"/>
      <c r="C35" s="7">
        <v>0.41</v>
      </c>
      <c r="D35" s="7">
        <v>0.42199999999999999</v>
      </c>
      <c r="E35" s="7">
        <v>0.35549999999999998</v>
      </c>
      <c r="F35" s="7">
        <v>0.36749999999999999</v>
      </c>
      <c r="G35" s="7">
        <v>2.0158999999999998</v>
      </c>
      <c r="H35" s="7">
        <v>2.0726</v>
      </c>
      <c r="I35" s="7">
        <v>2.0442499999999999</v>
      </c>
      <c r="J35" s="7">
        <v>8</v>
      </c>
      <c r="K35" s="27">
        <v>16.353999999999999</v>
      </c>
    </row>
    <row r="36" spans="1:19" x14ac:dyDescent="0.25">
      <c r="A36" s="38" t="s">
        <v>0</v>
      </c>
      <c r="B36" s="38"/>
      <c r="C36" s="7">
        <v>0.29399999999999998</v>
      </c>
      <c r="D36" s="7">
        <v>0.40200000000000002</v>
      </c>
      <c r="E36" s="7">
        <v>0.23949999999999999</v>
      </c>
      <c r="F36" s="7">
        <v>0.34749999999999998</v>
      </c>
      <c r="G36" s="7">
        <v>1.4451000000000001</v>
      </c>
      <c r="H36" s="7">
        <v>1.9779</v>
      </c>
      <c r="I36" s="7">
        <v>1.7115</v>
      </c>
      <c r="J36" s="7">
        <v>8</v>
      </c>
      <c r="K36" s="27">
        <v>13.692</v>
      </c>
    </row>
    <row r="39" spans="1:19" x14ac:dyDescent="0.25">
      <c r="A39" s="5" t="s">
        <v>70</v>
      </c>
    </row>
    <row r="41" spans="1:19" x14ac:dyDescent="0.25">
      <c r="A41" s="34" t="s">
        <v>55</v>
      </c>
      <c r="B41" s="34"/>
      <c r="C41" s="35" t="s">
        <v>62</v>
      </c>
      <c r="D41" s="36"/>
      <c r="E41" s="35" t="s">
        <v>63</v>
      </c>
      <c r="F41" s="36"/>
      <c r="G41" s="34" t="s">
        <v>66</v>
      </c>
      <c r="H41" s="34"/>
      <c r="I41" s="13" t="s">
        <v>61</v>
      </c>
      <c r="J41" s="13" t="s">
        <v>27</v>
      </c>
      <c r="K41" s="13" t="s">
        <v>65</v>
      </c>
      <c r="N41" s="28" t="s">
        <v>67</v>
      </c>
      <c r="O41" s="35" t="s">
        <v>62</v>
      </c>
      <c r="P41" s="36"/>
      <c r="S41" s="5" t="s">
        <v>47</v>
      </c>
    </row>
    <row r="42" spans="1:19" x14ac:dyDescent="0.25">
      <c r="A42" s="37" t="s">
        <v>1</v>
      </c>
      <c r="B42" s="37"/>
      <c r="C42" s="7">
        <v>0.157</v>
      </c>
      <c r="D42" s="7">
        <v>0.13900000000000001</v>
      </c>
      <c r="E42" s="7">
        <v>0.1105</v>
      </c>
      <c r="F42" s="7">
        <v>9.2499999999999999E-2</v>
      </c>
      <c r="G42" s="7">
        <v>1.1496</v>
      </c>
      <c r="H42" s="7">
        <v>0.99968999999999997</v>
      </c>
      <c r="I42" s="7">
        <f t="shared" ref="I42:I45" si="0">AVERAGE(G42,H42)</f>
        <v>1.0746449999999999</v>
      </c>
      <c r="J42" s="7">
        <v>8</v>
      </c>
      <c r="K42" s="27">
        <f t="shared" ref="K42:K45" si="1">I42*J42</f>
        <v>8.5971599999999988</v>
      </c>
      <c r="N42" s="24">
        <v>5.5</v>
      </c>
      <c r="O42" s="7">
        <v>0.82799999999999996</v>
      </c>
      <c r="P42" s="7">
        <v>0.78</v>
      </c>
    </row>
    <row r="43" spans="1:19" x14ac:dyDescent="0.25">
      <c r="A43" s="37" t="s">
        <v>1</v>
      </c>
      <c r="B43" s="37"/>
      <c r="C43" s="7">
        <v>0.182</v>
      </c>
      <c r="D43" s="7">
        <v>0.185</v>
      </c>
      <c r="E43" s="7">
        <v>0.13550000000000001</v>
      </c>
      <c r="F43" s="7">
        <v>0.13850000000000001</v>
      </c>
      <c r="G43" s="7">
        <v>1.3499000000000001</v>
      </c>
      <c r="H43" s="7">
        <v>1.3734</v>
      </c>
      <c r="I43" s="7">
        <f t="shared" si="0"/>
        <v>1.36165</v>
      </c>
      <c r="J43" s="7">
        <v>8</v>
      </c>
      <c r="K43" s="27">
        <f t="shared" si="1"/>
        <v>10.8932</v>
      </c>
      <c r="N43" s="24">
        <v>2.5</v>
      </c>
      <c r="O43" s="7">
        <v>0.379</v>
      </c>
      <c r="P43" s="7">
        <v>0.34599999999999997</v>
      </c>
    </row>
    <row r="44" spans="1:19" x14ac:dyDescent="0.25">
      <c r="A44" s="37" t="s">
        <v>1</v>
      </c>
      <c r="B44" s="37"/>
      <c r="C44" s="7">
        <v>0.16800000000000001</v>
      </c>
      <c r="D44" s="7">
        <v>0.186</v>
      </c>
      <c r="E44" s="7">
        <v>0.1215</v>
      </c>
      <c r="F44" s="7">
        <v>0.13950000000000001</v>
      </c>
      <c r="G44" s="7">
        <v>1.2387999999999999</v>
      </c>
      <c r="H44" s="7">
        <v>1.3812</v>
      </c>
      <c r="I44" s="7">
        <f t="shared" si="0"/>
        <v>1.31</v>
      </c>
      <c r="J44" s="7">
        <v>8</v>
      </c>
      <c r="K44" s="27">
        <f t="shared" si="1"/>
        <v>10.48</v>
      </c>
      <c r="N44" s="24">
        <v>1.25</v>
      </c>
      <c r="O44" s="7">
        <v>0.185</v>
      </c>
      <c r="P44" s="7">
        <v>0.16</v>
      </c>
    </row>
    <row r="45" spans="1:19" x14ac:dyDescent="0.25">
      <c r="A45" s="37" t="s">
        <v>1</v>
      </c>
      <c r="B45" s="37"/>
      <c r="C45" s="7">
        <v>0.158</v>
      </c>
      <c r="D45" s="7">
        <v>0.186</v>
      </c>
      <c r="E45" s="7">
        <v>0.1115</v>
      </c>
      <c r="F45" s="7">
        <v>0.13950000000000001</v>
      </c>
      <c r="G45" s="7">
        <v>1.1577999999999999</v>
      </c>
      <c r="H45" s="7">
        <v>1.3812</v>
      </c>
      <c r="I45" s="7">
        <f t="shared" si="0"/>
        <v>1.2694999999999999</v>
      </c>
      <c r="J45" s="7">
        <v>8</v>
      </c>
      <c r="K45" s="27">
        <f t="shared" si="1"/>
        <v>10.155999999999999</v>
      </c>
      <c r="N45" s="24">
        <v>0.63</v>
      </c>
      <c r="O45" s="7">
        <v>0.09</v>
      </c>
      <c r="P45" s="7">
        <v>8.6999999999999994E-2</v>
      </c>
    </row>
    <row r="46" spans="1:19" x14ac:dyDescent="0.25">
      <c r="A46" s="37" t="s">
        <v>0</v>
      </c>
      <c r="B46" s="37"/>
      <c r="C46" s="7">
        <v>0.32300000000000001</v>
      </c>
      <c r="D46" s="7">
        <v>0.309</v>
      </c>
      <c r="E46" s="7">
        <v>0.27650000000000002</v>
      </c>
      <c r="F46" s="7">
        <v>0.26250000000000001</v>
      </c>
      <c r="G46" s="7">
        <v>2.3512</v>
      </c>
      <c r="H46" s="7">
        <v>2.2597</v>
      </c>
      <c r="I46" s="7">
        <v>2.30545</v>
      </c>
      <c r="J46" s="7">
        <v>8</v>
      </c>
      <c r="K46" s="27">
        <v>18.4436</v>
      </c>
      <c r="N46" s="24">
        <v>0.41</v>
      </c>
      <c r="O46" s="7">
        <v>7.1999999999999995E-2</v>
      </c>
      <c r="P46" s="7">
        <v>8.7999999999999995E-2</v>
      </c>
    </row>
    <row r="47" spans="1:19" x14ac:dyDescent="0.25">
      <c r="A47" s="37" t="s">
        <v>0</v>
      </c>
      <c r="B47" s="37"/>
      <c r="C47" s="7">
        <v>0.246</v>
      </c>
      <c r="D47" s="7">
        <v>0.27300000000000002</v>
      </c>
      <c r="E47" s="7">
        <v>0.19950000000000001</v>
      </c>
      <c r="F47" s="7">
        <v>0.22650000000000001</v>
      </c>
      <c r="G47" s="7">
        <v>1.8282</v>
      </c>
      <c r="H47" s="7">
        <v>2.0173000000000001</v>
      </c>
      <c r="I47" s="7">
        <v>1.9227500000000002</v>
      </c>
      <c r="J47" s="7">
        <v>8</v>
      </c>
      <c r="K47" s="27">
        <v>15.382000000000001</v>
      </c>
      <c r="N47" s="24">
        <v>0.31</v>
      </c>
      <c r="O47" s="7">
        <v>6.3E-2</v>
      </c>
      <c r="P47" s="7">
        <v>6.0999999999999999E-2</v>
      </c>
    </row>
    <row r="48" spans="1:19" x14ac:dyDescent="0.25">
      <c r="A48" s="37" t="s">
        <v>0</v>
      </c>
      <c r="B48" s="37"/>
      <c r="C48" s="7">
        <v>0.16900000000000001</v>
      </c>
      <c r="D48" s="7">
        <v>0.16900000000000001</v>
      </c>
      <c r="E48" s="7">
        <v>0.1225</v>
      </c>
      <c r="F48" s="7">
        <v>0.1225</v>
      </c>
      <c r="G48" s="7">
        <v>1.2467999999999999</v>
      </c>
      <c r="H48" s="7">
        <v>1.2467999999999999</v>
      </c>
      <c r="I48" s="7">
        <v>1.2467999999999999</v>
      </c>
      <c r="J48" s="7">
        <v>8</v>
      </c>
      <c r="K48" s="27">
        <v>9.9743999999999993</v>
      </c>
      <c r="N48" s="24">
        <v>0.16</v>
      </c>
      <c r="O48" s="7">
        <v>0.05</v>
      </c>
      <c r="P48" s="7">
        <v>5.0999999999999997E-2</v>
      </c>
    </row>
    <row r="49" spans="1:16" x14ac:dyDescent="0.25">
      <c r="A49" s="37" t="s">
        <v>0</v>
      </c>
      <c r="B49" s="37"/>
      <c r="C49" s="7">
        <v>0.28000000000000003</v>
      </c>
      <c r="D49" s="7">
        <v>0.27400000000000002</v>
      </c>
      <c r="E49" s="7">
        <v>0.23350000000000001</v>
      </c>
      <c r="F49" s="7">
        <v>0.22750000000000001</v>
      </c>
      <c r="G49" s="7">
        <v>2.0653000000000001</v>
      </c>
      <c r="H49" s="7">
        <v>2.0242</v>
      </c>
      <c r="I49" s="7">
        <v>2.0447500000000001</v>
      </c>
      <c r="J49" s="7">
        <v>8</v>
      </c>
      <c r="K49" s="27">
        <v>16.358000000000001</v>
      </c>
      <c r="N49" s="7" t="s">
        <v>59</v>
      </c>
      <c r="O49" s="7">
        <v>4.8000000000000001E-2</v>
      </c>
      <c r="P49" s="7">
        <v>4.4999999999999998E-2</v>
      </c>
    </row>
    <row r="50" spans="1:16" x14ac:dyDescent="0.25">
      <c r="A50" s="5"/>
    </row>
  </sheetData>
  <mergeCells count="46">
    <mergeCell ref="A9:B9"/>
    <mergeCell ref="A10:B10"/>
    <mergeCell ref="A11:B11"/>
    <mergeCell ref="A12:B12"/>
    <mergeCell ref="A13:B13"/>
    <mergeCell ref="A14:B14"/>
    <mergeCell ref="A15:B15"/>
    <mergeCell ref="A16:B16"/>
    <mergeCell ref="A17:B17"/>
    <mergeCell ref="A18:B18"/>
    <mergeCell ref="A19:B19"/>
    <mergeCell ref="A20:B20"/>
    <mergeCell ref="A21:B21"/>
    <mergeCell ref="A22:B22"/>
    <mergeCell ref="A23:B23"/>
    <mergeCell ref="A24:B24"/>
    <mergeCell ref="A25:B25"/>
    <mergeCell ref="A26:B26"/>
    <mergeCell ref="A27:B27"/>
    <mergeCell ref="A28:B28"/>
    <mergeCell ref="A29:B29"/>
    <mergeCell ref="A30:B30"/>
    <mergeCell ref="A31:B31"/>
    <mergeCell ref="A32:B32"/>
    <mergeCell ref="A33:B33"/>
    <mergeCell ref="O41:P41"/>
    <mergeCell ref="A46:B46"/>
    <mergeCell ref="A42:B42"/>
    <mergeCell ref="A43:B43"/>
    <mergeCell ref="E8:F8"/>
    <mergeCell ref="G8:H8"/>
    <mergeCell ref="O8:P8"/>
    <mergeCell ref="A41:B41"/>
    <mergeCell ref="C41:D41"/>
    <mergeCell ref="E41:F41"/>
    <mergeCell ref="G41:H41"/>
    <mergeCell ref="A34:B34"/>
    <mergeCell ref="A35:B35"/>
    <mergeCell ref="A36:B36"/>
    <mergeCell ref="A8:B8"/>
    <mergeCell ref="C8:D8"/>
    <mergeCell ref="A47:B47"/>
    <mergeCell ref="A48:B48"/>
    <mergeCell ref="A49:B49"/>
    <mergeCell ref="A44:B44"/>
    <mergeCell ref="A45:B4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A83A3-D0C9-4A7E-94A3-EC5D678AC82A}">
  <dimension ref="A1:S48"/>
  <sheetViews>
    <sheetView workbookViewId="0">
      <selection activeCell="F55" sqref="F55"/>
    </sheetView>
  </sheetViews>
  <sheetFormatPr defaultRowHeight="15" x14ac:dyDescent="0.25"/>
  <sheetData>
    <row r="1" spans="1:19" x14ac:dyDescent="0.25">
      <c r="A1" s="5" t="s">
        <v>15</v>
      </c>
    </row>
    <row r="2" spans="1:19" x14ac:dyDescent="0.25">
      <c r="A2" s="5" t="s">
        <v>16</v>
      </c>
    </row>
    <row r="3" spans="1:19" x14ac:dyDescent="0.25">
      <c r="A3" s="5" t="s">
        <v>29</v>
      </c>
      <c r="N3" t="s">
        <v>4</v>
      </c>
    </row>
    <row r="4" spans="1:19" x14ac:dyDescent="0.25">
      <c r="A4" s="5" t="s">
        <v>64</v>
      </c>
      <c r="N4" s="10" t="s">
        <v>35</v>
      </c>
    </row>
    <row r="5" spans="1:19" x14ac:dyDescent="0.25">
      <c r="A5" s="5"/>
      <c r="N5" s="10"/>
    </row>
    <row r="6" spans="1:19" x14ac:dyDescent="0.25">
      <c r="A6" s="5" t="s">
        <v>69</v>
      </c>
      <c r="N6" s="10"/>
    </row>
    <row r="7" spans="1:19" x14ac:dyDescent="0.25">
      <c r="A7" s="5"/>
      <c r="N7" s="10"/>
    </row>
    <row r="8" spans="1:19" x14ac:dyDescent="0.25">
      <c r="A8" s="34" t="s">
        <v>55</v>
      </c>
      <c r="B8" s="34"/>
      <c r="C8" s="35" t="s">
        <v>62</v>
      </c>
      <c r="D8" s="36"/>
      <c r="E8" s="35" t="s">
        <v>63</v>
      </c>
      <c r="F8" s="36"/>
      <c r="G8" s="34" t="s">
        <v>66</v>
      </c>
      <c r="H8" s="34"/>
      <c r="I8" s="13" t="s">
        <v>61</v>
      </c>
      <c r="J8" s="13" t="s">
        <v>27</v>
      </c>
      <c r="K8" s="13" t="s">
        <v>65</v>
      </c>
      <c r="N8" s="28" t="s">
        <v>67</v>
      </c>
      <c r="O8" s="35" t="s">
        <v>62</v>
      </c>
      <c r="P8" s="36"/>
      <c r="S8" s="5" t="s">
        <v>47</v>
      </c>
    </row>
    <row r="9" spans="1:19" x14ac:dyDescent="0.25">
      <c r="A9" s="37" t="s">
        <v>1</v>
      </c>
      <c r="B9" s="37"/>
      <c r="C9" s="7">
        <v>0.223</v>
      </c>
      <c r="D9" s="7">
        <v>0.223</v>
      </c>
      <c r="E9" s="7">
        <v>0.14000000000000001</v>
      </c>
      <c r="F9" s="7">
        <v>0.14000000000000001</v>
      </c>
      <c r="G9" s="7">
        <v>0.66568000000000005</v>
      </c>
      <c r="H9" s="7">
        <v>0.66568000000000005</v>
      </c>
      <c r="I9" s="7">
        <f t="shared" ref="I9:I22" si="0">AVERAGE(G9,H9)</f>
        <v>0.66568000000000005</v>
      </c>
      <c r="J9" s="7">
        <v>8</v>
      </c>
      <c r="K9" s="15">
        <f t="shared" ref="K9:K22" si="1">I9*J9</f>
        <v>5.3254400000000004</v>
      </c>
      <c r="N9" s="24">
        <v>5.5</v>
      </c>
      <c r="O9" s="7">
        <v>1.327</v>
      </c>
      <c r="P9" s="7">
        <v>1.3959999999999999</v>
      </c>
    </row>
    <row r="10" spans="1:19" x14ac:dyDescent="0.25">
      <c r="A10" s="37" t="s">
        <v>1</v>
      </c>
      <c r="B10" s="37"/>
      <c r="C10" s="7">
        <v>0.19800000000000001</v>
      </c>
      <c r="D10" s="7">
        <v>0.193</v>
      </c>
      <c r="E10" s="7">
        <v>0.115</v>
      </c>
      <c r="F10" s="7">
        <v>0.11</v>
      </c>
      <c r="G10" s="7">
        <v>0.56815000000000004</v>
      </c>
      <c r="H10" s="7">
        <v>0.54871000000000003</v>
      </c>
      <c r="I10" s="7">
        <f t="shared" si="0"/>
        <v>0.55842999999999998</v>
      </c>
      <c r="J10" s="7">
        <v>8</v>
      </c>
      <c r="K10" s="15">
        <f t="shared" si="1"/>
        <v>4.4674399999999999</v>
      </c>
      <c r="N10" s="24">
        <v>2.5</v>
      </c>
      <c r="O10" s="7">
        <v>0.82099999999999995</v>
      </c>
      <c r="P10" s="7">
        <v>0.73199999999999998</v>
      </c>
    </row>
    <row r="11" spans="1:19" x14ac:dyDescent="0.25">
      <c r="A11" s="37" t="s">
        <v>1</v>
      </c>
      <c r="B11" s="37"/>
      <c r="C11" s="7">
        <v>0.45400000000000001</v>
      </c>
      <c r="D11" s="7">
        <v>0.433</v>
      </c>
      <c r="E11" s="7">
        <v>0.371</v>
      </c>
      <c r="F11" s="7">
        <v>0.35</v>
      </c>
      <c r="G11" s="7">
        <v>1.5609</v>
      </c>
      <c r="H11" s="7">
        <v>1.4809000000000001</v>
      </c>
      <c r="I11" s="7">
        <f t="shared" si="0"/>
        <v>1.5209000000000001</v>
      </c>
      <c r="J11" s="7">
        <v>8</v>
      </c>
      <c r="K11" s="15">
        <f t="shared" si="1"/>
        <v>12.167200000000001</v>
      </c>
      <c r="N11" s="24">
        <v>1.25</v>
      </c>
      <c r="O11" s="7">
        <v>0.40500000000000003</v>
      </c>
      <c r="P11" s="7">
        <v>0.39900000000000002</v>
      </c>
    </row>
    <row r="12" spans="1:19" x14ac:dyDescent="0.25">
      <c r="A12" s="37" t="s">
        <v>1</v>
      </c>
      <c r="B12" s="37"/>
      <c r="C12" s="7">
        <v>0.187</v>
      </c>
      <c r="D12" s="7">
        <v>0.183</v>
      </c>
      <c r="E12" s="7">
        <v>0.104</v>
      </c>
      <c r="F12" s="7">
        <v>0.1</v>
      </c>
      <c r="G12" s="7">
        <v>0.52541000000000004</v>
      </c>
      <c r="H12" s="7">
        <v>0.50990999999999997</v>
      </c>
      <c r="I12" s="7">
        <f t="shared" si="0"/>
        <v>0.51766000000000001</v>
      </c>
      <c r="J12" s="7">
        <v>8</v>
      </c>
      <c r="K12" s="15">
        <f t="shared" si="1"/>
        <v>4.1412800000000001</v>
      </c>
      <c r="N12" s="24">
        <v>0.63</v>
      </c>
      <c r="O12" s="7">
        <v>0.186</v>
      </c>
      <c r="P12" s="7">
        <v>0.20300000000000001</v>
      </c>
    </row>
    <row r="13" spans="1:19" x14ac:dyDescent="0.25">
      <c r="A13" s="37" t="s">
        <v>1</v>
      </c>
      <c r="B13" s="37"/>
      <c r="C13" s="7">
        <v>0.13100000000000001</v>
      </c>
      <c r="D13" s="7">
        <v>0.14899999999999999</v>
      </c>
      <c r="E13" s="7">
        <v>4.8000000000000001E-2</v>
      </c>
      <c r="F13" s="7">
        <v>6.6000000000000003E-2</v>
      </c>
      <c r="G13" s="7">
        <v>0.31159999999999999</v>
      </c>
      <c r="H13" s="7">
        <v>0.37936999999999999</v>
      </c>
      <c r="I13" s="7">
        <f t="shared" si="0"/>
        <v>0.34548499999999999</v>
      </c>
      <c r="J13" s="7">
        <v>8</v>
      </c>
      <c r="K13" s="15">
        <f t="shared" si="1"/>
        <v>2.7638799999999999</v>
      </c>
      <c r="N13" s="24">
        <v>0.41</v>
      </c>
      <c r="O13" s="7">
        <v>0.14499999999999999</v>
      </c>
      <c r="P13" s="7">
        <v>0.159</v>
      </c>
    </row>
    <row r="14" spans="1:19" x14ac:dyDescent="0.25">
      <c r="A14" s="37" t="s">
        <v>1</v>
      </c>
      <c r="B14" s="37"/>
      <c r="C14" s="7">
        <v>0.33600000000000002</v>
      </c>
      <c r="D14" s="7">
        <v>0.32800000000000001</v>
      </c>
      <c r="E14" s="7">
        <v>0.253</v>
      </c>
      <c r="F14" s="7">
        <v>0.245</v>
      </c>
      <c r="G14" s="7">
        <v>1.1072</v>
      </c>
      <c r="H14" s="7">
        <v>1.0761000000000001</v>
      </c>
      <c r="I14" s="7">
        <f t="shared" si="0"/>
        <v>1.09165</v>
      </c>
      <c r="J14" s="7">
        <v>8</v>
      </c>
      <c r="K14" s="15">
        <f t="shared" si="1"/>
        <v>8.7332000000000001</v>
      </c>
      <c r="N14" s="24">
        <v>0.31</v>
      </c>
      <c r="O14" s="7">
        <v>0.124</v>
      </c>
      <c r="P14" s="7">
        <v>0.13100000000000001</v>
      </c>
    </row>
    <row r="15" spans="1:19" x14ac:dyDescent="0.25">
      <c r="A15" s="37" t="s">
        <v>1</v>
      </c>
      <c r="B15" s="37"/>
      <c r="C15" s="7">
        <v>0.127</v>
      </c>
      <c r="D15" s="7">
        <v>0.11700000000000001</v>
      </c>
      <c r="E15" s="7">
        <v>4.3999999999999997E-2</v>
      </c>
      <c r="F15" s="7">
        <v>3.4000000000000002E-2</v>
      </c>
      <c r="G15" s="7">
        <v>0.29671999999999998</v>
      </c>
      <c r="H15" s="7">
        <v>0.25989000000000001</v>
      </c>
      <c r="I15" s="7">
        <f t="shared" si="0"/>
        <v>0.27830500000000002</v>
      </c>
      <c r="J15" s="7">
        <v>8</v>
      </c>
      <c r="K15" s="15">
        <f t="shared" si="1"/>
        <v>2.2264400000000002</v>
      </c>
      <c r="N15" s="24">
        <v>0.16</v>
      </c>
      <c r="O15" s="7">
        <v>8.8999999999999996E-2</v>
      </c>
      <c r="P15" s="7">
        <v>9.8000000000000004E-2</v>
      </c>
    </row>
    <row r="16" spans="1:19" x14ac:dyDescent="0.25">
      <c r="A16" s="37" t="s">
        <v>1</v>
      </c>
      <c r="B16" s="37"/>
      <c r="C16" s="7">
        <v>0.123</v>
      </c>
      <c r="D16" s="7">
        <v>0.12</v>
      </c>
      <c r="E16" s="7">
        <v>0.04</v>
      </c>
      <c r="F16" s="7">
        <v>3.6999999999999998E-2</v>
      </c>
      <c r="G16" s="7">
        <v>0.28192</v>
      </c>
      <c r="H16" s="7">
        <v>0.27088000000000001</v>
      </c>
      <c r="I16" s="7">
        <f t="shared" si="0"/>
        <v>0.27639999999999998</v>
      </c>
      <c r="J16" s="7">
        <v>8</v>
      </c>
      <c r="K16" s="15">
        <f t="shared" si="1"/>
        <v>2.2111999999999998</v>
      </c>
      <c r="N16" s="7" t="s">
        <v>59</v>
      </c>
      <c r="O16" s="7">
        <v>8.4000000000000005E-2</v>
      </c>
      <c r="P16" s="7">
        <v>8.2000000000000003E-2</v>
      </c>
    </row>
    <row r="17" spans="1:14" x14ac:dyDescent="0.25">
      <c r="A17" s="37" t="s">
        <v>1</v>
      </c>
      <c r="B17" s="37"/>
      <c r="C17" s="7">
        <v>0.246</v>
      </c>
      <c r="D17" s="7">
        <v>0.27900000000000003</v>
      </c>
      <c r="E17" s="7">
        <v>0.16300000000000001</v>
      </c>
      <c r="F17" s="7">
        <v>0.19600000000000001</v>
      </c>
      <c r="G17" s="7">
        <v>0.75566999999999995</v>
      </c>
      <c r="H17" s="7">
        <v>0.88483999999999996</v>
      </c>
      <c r="I17" s="7">
        <f t="shared" si="0"/>
        <v>0.82025499999999996</v>
      </c>
      <c r="J17" s="7">
        <v>8</v>
      </c>
      <c r="K17" s="15">
        <f t="shared" si="1"/>
        <v>6.5620399999999997</v>
      </c>
      <c r="N17" s="10"/>
    </row>
    <row r="18" spans="1:14" x14ac:dyDescent="0.25">
      <c r="A18" s="37" t="s">
        <v>1</v>
      </c>
      <c r="B18" s="37"/>
      <c r="C18" s="7">
        <v>0.17799999999999999</v>
      </c>
      <c r="D18" s="7">
        <v>0.158</v>
      </c>
      <c r="E18" s="7">
        <v>9.5000000000000001E-2</v>
      </c>
      <c r="F18" s="7">
        <v>7.4999999999999997E-2</v>
      </c>
      <c r="G18" s="7">
        <v>0.49057000000000001</v>
      </c>
      <c r="H18" s="7">
        <v>0.41366000000000003</v>
      </c>
      <c r="I18" s="7">
        <f t="shared" si="0"/>
        <v>0.45211500000000004</v>
      </c>
      <c r="J18" s="7">
        <v>8</v>
      </c>
      <c r="K18" s="15">
        <f t="shared" si="1"/>
        <v>3.6169200000000004</v>
      </c>
      <c r="N18" s="10"/>
    </row>
    <row r="19" spans="1:14" x14ac:dyDescent="0.25">
      <c r="A19" s="37" t="s">
        <v>1</v>
      </c>
      <c r="B19" s="37"/>
      <c r="C19" s="7">
        <v>0.28100000000000003</v>
      </c>
      <c r="D19" s="7">
        <v>0.25</v>
      </c>
      <c r="E19" s="7">
        <v>0.19800000000000001</v>
      </c>
      <c r="F19" s="7">
        <v>0.16700000000000001</v>
      </c>
      <c r="G19" s="7">
        <v>0.89266999999999996</v>
      </c>
      <c r="H19" s="7">
        <v>0.77132999999999996</v>
      </c>
      <c r="I19" s="7">
        <f t="shared" si="0"/>
        <v>0.83199999999999996</v>
      </c>
      <c r="J19" s="7">
        <v>8</v>
      </c>
      <c r="K19" s="15">
        <f t="shared" si="1"/>
        <v>6.6559999999999997</v>
      </c>
    </row>
    <row r="20" spans="1:14" x14ac:dyDescent="0.25">
      <c r="A20" s="37" t="s">
        <v>1</v>
      </c>
      <c r="B20" s="37"/>
      <c r="C20" s="7">
        <v>0.40500000000000003</v>
      </c>
      <c r="D20" s="7">
        <v>0.40699999999999997</v>
      </c>
      <c r="E20" s="7">
        <v>0.32200000000000001</v>
      </c>
      <c r="F20" s="7">
        <v>0.32400000000000001</v>
      </c>
      <c r="G20" s="7">
        <v>1.3737999999999999</v>
      </c>
      <c r="H20" s="7">
        <v>1.3814</v>
      </c>
      <c r="I20" s="7">
        <f t="shared" si="0"/>
        <v>1.3775999999999999</v>
      </c>
      <c r="J20" s="7">
        <v>8</v>
      </c>
      <c r="K20" s="15">
        <f t="shared" si="1"/>
        <v>11.020799999999999</v>
      </c>
    </row>
    <row r="21" spans="1:14" x14ac:dyDescent="0.25">
      <c r="A21" s="37" t="s">
        <v>1</v>
      </c>
      <c r="B21" s="37"/>
      <c r="C21" s="7">
        <v>0.14799999999999999</v>
      </c>
      <c r="D21" s="7">
        <v>0.14299999999999999</v>
      </c>
      <c r="E21" s="7">
        <v>6.5000000000000002E-2</v>
      </c>
      <c r="F21" s="7">
        <v>0.06</v>
      </c>
      <c r="G21" s="7">
        <v>0.37557000000000001</v>
      </c>
      <c r="H21" s="7">
        <v>0.35664000000000001</v>
      </c>
      <c r="I21" s="7">
        <f t="shared" si="0"/>
        <v>0.36610500000000001</v>
      </c>
      <c r="J21" s="7">
        <v>8</v>
      </c>
      <c r="K21" s="15">
        <f t="shared" si="1"/>
        <v>2.9288400000000001</v>
      </c>
    </row>
    <row r="22" spans="1:14" x14ac:dyDescent="0.25">
      <c r="A22" s="37" t="s">
        <v>1</v>
      </c>
      <c r="B22" s="37"/>
      <c r="C22" s="7">
        <v>0.255</v>
      </c>
      <c r="D22" s="7">
        <v>0.26600000000000001</v>
      </c>
      <c r="E22" s="7">
        <v>0.17199999999999999</v>
      </c>
      <c r="F22" s="7">
        <v>0.183</v>
      </c>
      <c r="G22" s="7">
        <v>0.79091</v>
      </c>
      <c r="H22" s="7">
        <v>0.83396999999999999</v>
      </c>
      <c r="I22" s="7">
        <f t="shared" si="0"/>
        <v>0.81244000000000005</v>
      </c>
      <c r="J22" s="7">
        <v>8</v>
      </c>
      <c r="K22" s="15">
        <f t="shared" si="1"/>
        <v>6.4995200000000004</v>
      </c>
    </row>
    <row r="23" spans="1:14" x14ac:dyDescent="0.25">
      <c r="A23" s="37" t="s">
        <v>0</v>
      </c>
      <c r="B23" s="37"/>
      <c r="C23" s="7">
        <v>0.23200000000000001</v>
      </c>
      <c r="D23" s="7">
        <v>0.248</v>
      </c>
      <c r="E23" s="7">
        <v>0.14899999999999999</v>
      </c>
      <c r="F23" s="7">
        <v>0.16500000000000001</v>
      </c>
      <c r="G23" s="7">
        <v>0.70087999999999995</v>
      </c>
      <c r="H23" s="7">
        <v>0.76349999999999996</v>
      </c>
      <c r="I23" s="7">
        <v>0.7321899999999999</v>
      </c>
      <c r="J23" s="7">
        <v>8</v>
      </c>
      <c r="K23" s="15">
        <v>5.8575199999999992</v>
      </c>
    </row>
    <row r="24" spans="1:14" x14ac:dyDescent="0.25">
      <c r="A24" s="37" t="s">
        <v>0</v>
      </c>
      <c r="B24" s="37"/>
      <c r="C24" s="7">
        <v>0.16900000000000001</v>
      </c>
      <c r="D24" s="7">
        <v>0.158</v>
      </c>
      <c r="E24" s="7">
        <v>8.5999999999999993E-2</v>
      </c>
      <c r="F24" s="7">
        <v>7.4999999999999997E-2</v>
      </c>
      <c r="G24" s="7">
        <v>0.45585999999999999</v>
      </c>
      <c r="H24" s="7">
        <v>0.41366000000000003</v>
      </c>
      <c r="I24" s="7">
        <v>0.43476000000000004</v>
      </c>
      <c r="J24" s="7">
        <v>8</v>
      </c>
      <c r="K24" s="15">
        <v>3.4780800000000003</v>
      </c>
      <c r="N24" s="10"/>
    </row>
    <row r="25" spans="1:14" x14ac:dyDescent="0.25">
      <c r="A25" s="37" t="s">
        <v>0</v>
      </c>
      <c r="B25" s="37"/>
      <c r="C25" s="7">
        <v>0.184</v>
      </c>
      <c r="D25" s="7">
        <v>0.186</v>
      </c>
      <c r="E25" s="7">
        <v>0.10100000000000001</v>
      </c>
      <c r="F25" s="7">
        <v>0.10299999999999999</v>
      </c>
      <c r="G25" s="7">
        <v>0.51378999999999997</v>
      </c>
      <c r="H25" s="7">
        <v>0.52154</v>
      </c>
      <c r="I25" s="7">
        <v>0.51766500000000004</v>
      </c>
      <c r="J25" s="7">
        <v>8</v>
      </c>
      <c r="K25" s="15">
        <v>4.1413200000000003</v>
      </c>
      <c r="N25" s="10"/>
    </row>
    <row r="26" spans="1:14" x14ac:dyDescent="0.25">
      <c r="A26" s="37" t="s">
        <v>0</v>
      </c>
      <c r="B26" s="37"/>
      <c r="C26" s="7">
        <v>0.23200000000000001</v>
      </c>
      <c r="D26" s="7">
        <v>0.24199999999999999</v>
      </c>
      <c r="E26" s="7">
        <v>0.14899999999999999</v>
      </c>
      <c r="F26" s="7">
        <v>0.159</v>
      </c>
      <c r="G26" s="7">
        <v>0.70087999999999995</v>
      </c>
      <c r="H26" s="7">
        <v>0.74000999999999995</v>
      </c>
      <c r="I26" s="7">
        <v>0.720445</v>
      </c>
      <c r="J26" s="7">
        <v>8</v>
      </c>
      <c r="K26" s="15">
        <v>5.76356</v>
      </c>
      <c r="N26" s="10"/>
    </row>
    <row r="27" spans="1:14" x14ac:dyDescent="0.25">
      <c r="A27" s="37" t="s">
        <v>0</v>
      </c>
      <c r="B27" s="37"/>
      <c r="C27" s="7">
        <v>0.221</v>
      </c>
      <c r="D27" s="7">
        <v>0.2</v>
      </c>
      <c r="E27" s="7">
        <v>0.13800000000000001</v>
      </c>
      <c r="F27" s="7">
        <v>0.11700000000000001</v>
      </c>
      <c r="G27" s="7">
        <v>0.65786</v>
      </c>
      <c r="H27" s="7">
        <v>0.57593000000000005</v>
      </c>
      <c r="I27" s="7">
        <v>0.61689499999999997</v>
      </c>
      <c r="J27" s="7">
        <v>8</v>
      </c>
      <c r="K27" s="15">
        <v>4.9351599999999998</v>
      </c>
      <c r="N27" s="10"/>
    </row>
    <row r="28" spans="1:14" x14ac:dyDescent="0.25">
      <c r="A28" s="37" t="s">
        <v>0</v>
      </c>
      <c r="B28" s="37"/>
      <c r="C28" s="7">
        <v>0.35899999999999999</v>
      </c>
      <c r="D28" s="7">
        <v>0.377</v>
      </c>
      <c r="E28" s="7">
        <v>0.27600000000000002</v>
      </c>
      <c r="F28" s="7">
        <v>0.29399999999999998</v>
      </c>
      <c r="G28" s="7">
        <v>1.1963999999999999</v>
      </c>
      <c r="H28" s="7">
        <v>1.266</v>
      </c>
      <c r="I28" s="7">
        <v>1.2311999999999999</v>
      </c>
      <c r="J28" s="7">
        <v>8</v>
      </c>
      <c r="K28" s="15">
        <v>9.8495999999999988</v>
      </c>
      <c r="N28" s="10"/>
    </row>
    <row r="29" spans="1:14" x14ac:dyDescent="0.25">
      <c r="A29" s="37" t="s">
        <v>0</v>
      </c>
      <c r="B29" s="37"/>
      <c r="C29" s="7">
        <v>0.16500000000000001</v>
      </c>
      <c r="D29" s="7">
        <v>0.16600000000000001</v>
      </c>
      <c r="E29" s="7">
        <v>8.2000000000000003E-2</v>
      </c>
      <c r="F29" s="7">
        <v>8.3000000000000004E-2</v>
      </c>
      <c r="G29" s="7">
        <v>0.44047999999999998</v>
      </c>
      <c r="H29" s="7">
        <v>0.44431999999999999</v>
      </c>
      <c r="I29" s="7">
        <v>0.44240000000000002</v>
      </c>
      <c r="J29" s="7">
        <v>8</v>
      </c>
      <c r="K29" s="15">
        <v>3.5392000000000001</v>
      </c>
      <c r="N29" s="10"/>
    </row>
    <row r="30" spans="1:14" x14ac:dyDescent="0.25">
      <c r="A30" s="37" t="s">
        <v>0</v>
      </c>
      <c r="B30" s="37"/>
      <c r="C30" s="7">
        <v>0.20699999999999999</v>
      </c>
      <c r="D30" s="7">
        <v>0.16800000000000001</v>
      </c>
      <c r="E30" s="7">
        <v>0.124</v>
      </c>
      <c r="F30" s="7">
        <v>8.5000000000000006E-2</v>
      </c>
      <c r="G30" s="7">
        <v>0.60321000000000002</v>
      </c>
      <c r="H30" s="7">
        <v>0.45201000000000002</v>
      </c>
      <c r="I30" s="7">
        <v>0.52761000000000002</v>
      </c>
      <c r="J30" s="7">
        <v>8</v>
      </c>
      <c r="K30" s="15">
        <v>4.2208800000000002</v>
      </c>
      <c r="N30" s="10"/>
    </row>
    <row r="31" spans="1:14" x14ac:dyDescent="0.25">
      <c r="A31" s="37" t="s">
        <v>0</v>
      </c>
      <c r="B31" s="37"/>
      <c r="C31" s="7">
        <v>0.16500000000000001</v>
      </c>
      <c r="D31" s="7">
        <v>0.187</v>
      </c>
      <c r="E31" s="7">
        <v>8.2000000000000003E-2</v>
      </c>
      <c r="F31" s="7">
        <v>0.104</v>
      </c>
      <c r="G31" s="7">
        <v>0.44047999999999998</v>
      </c>
      <c r="H31" s="7">
        <v>0.52541000000000004</v>
      </c>
      <c r="I31" s="7">
        <v>0.48294500000000001</v>
      </c>
      <c r="J31" s="7">
        <v>8</v>
      </c>
      <c r="K31" s="15">
        <v>3.8635600000000001</v>
      </c>
      <c r="N31" s="10"/>
    </row>
    <row r="32" spans="1:14" x14ac:dyDescent="0.25">
      <c r="A32" s="37" t="s">
        <v>0</v>
      </c>
      <c r="B32" s="37"/>
      <c r="C32" s="7">
        <v>0.23400000000000001</v>
      </c>
      <c r="D32" s="7">
        <v>0.23300000000000001</v>
      </c>
      <c r="E32" s="7">
        <v>0.151</v>
      </c>
      <c r="F32" s="7">
        <v>0.15</v>
      </c>
      <c r="G32" s="7">
        <v>0.7087</v>
      </c>
      <c r="H32" s="7">
        <v>0.70479000000000003</v>
      </c>
      <c r="I32" s="7">
        <v>0.70674499999999996</v>
      </c>
      <c r="J32" s="7">
        <v>8</v>
      </c>
      <c r="K32" s="15">
        <v>5.6539599999999997</v>
      </c>
      <c r="N32" s="10"/>
    </row>
    <row r="33" spans="1:19" x14ac:dyDescent="0.25">
      <c r="A33" s="37" t="s">
        <v>0</v>
      </c>
      <c r="B33" s="37"/>
      <c r="C33" s="7">
        <v>0.17899999999999999</v>
      </c>
      <c r="D33" s="7">
        <v>0.22800000000000001</v>
      </c>
      <c r="E33" s="7">
        <v>9.6000000000000002E-2</v>
      </c>
      <c r="F33" s="7">
        <v>0.14499999999999999</v>
      </c>
      <c r="G33" s="7">
        <v>0.49442999999999998</v>
      </c>
      <c r="H33" s="7">
        <v>0.68523000000000001</v>
      </c>
      <c r="I33" s="7">
        <v>0.58982999999999997</v>
      </c>
      <c r="J33" s="7">
        <v>8</v>
      </c>
      <c r="K33" s="15">
        <v>4.7186399999999997</v>
      </c>
      <c r="N33" s="10"/>
    </row>
    <row r="34" spans="1:19" x14ac:dyDescent="0.25">
      <c r="A34" s="37" t="s">
        <v>0</v>
      </c>
      <c r="B34" s="37"/>
      <c r="C34" s="7">
        <v>0.42099999999999999</v>
      </c>
      <c r="D34" s="7">
        <v>0.42399999999999999</v>
      </c>
      <c r="E34" s="7">
        <v>0.33800000000000002</v>
      </c>
      <c r="F34" s="7">
        <v>0.34100000000000003</v>
      </c>
      <c r="G34" s="7">
        <v>1.4351</v>
      </c>
      <c r="H34" s="7">
        <v>1.4466000000000001</v>
      </c>
      <c r="I34" s="7">
        <v>1.4408500000000002</v>
      </c>
      <c r="J34" s="7">
        <v>8</v>
      </c>
      <c r="K34" s="15">
        <v>11.526800000000001</v>
      </c>
      <c r="N34" s="10"/>
    </row>
    <row r="35" spans="1:19" x14ac:dyDescent="0.25">
      <c r="A35" s="37" t="s">
        <v>0</v>
      </c>
      <c r="B35" s="37"/>
      <c r="C35" s="7">
        <v>0.47699999999999998</v>
      </c>
      <c r="D35" s="7">
        <v>0.45300000000000001</v>
      </c>
      <c r="E35" s="7">
        <v>0.39400000000000002</v>
      </c>
      <c r="F35" s="7">
        <v>0.37</v>
      </c>
      <c r="G35" s="7">
        <v>1.6480999999999999</v>
      </c>
      <c r="H35" s="7">
        <v>1.5570999999999999</v>
      </c>
      <c r="I35" s="7">
        <v>1.6025999999999998</v>
      </c>
      <c r="J35" s="7">
        <v>8</v>
      </c>
      <c r="K35" s="15">
        <v>12.820799999999998</v>
      </c>
      <c r="N35" s="10"/>
    </row>
    <row r="36" spans="1:19" x14ac:dyDescent="0.25">
      <c r="N36" s="10"/>
    </row>
    <row r="37" spans="1:19" x14ac:dyDescent="0.25">
      <c r="N37" s="10"/>
    </row>
    <row r="38" spans="1:19" x14ac:dyDescent="0.25">
      <c r="A38" s="5" t="s">
        <v>70</v>
      </c>
    </row>
    <row r="40" spans="1:19" x14ac:dyDescent="0.25">
      <c r="A40" s="34" t="s">
        <v>55</v>
      </c>
      <c r="B40" s="34"/>
      <c r="C40" s="35" t="s">
        <v>62</v>
      </c>
      <c r="D40" s="36"/>
      <c r="E40" s="35" t="s">
        <v>63</v>
      </c>
      <c r="F40" s="36"/>
      <c r="G40" s="34" t="s">
        <v>66</v>
      </c>
      <c r="H40" s="34"/>
      <c r="I40" s="13" t="s">
        <v>61</v>
      </c>
      <c r="J40" s="13" t="s">
        <v>27</v>
      </c>
      <c r="K40" s="13" t="s">
        <v>65</v>
      </c>
      <c r="N40" s="28" t="s">
        <v>67</v>
      </c>
      <c r="O40" s="35" t="s">
        <v>62</v>
      </c>
      <c r="P40" s="36"/>
      <c r="S40" s="5" t="s">
        <v>47</v>
      </c>
    </row>
    <row r="41" spans="1:19" x14ac:dyDescent="0.25">
      <c r="A41" s="37" t="s">
        <v>1</v>
      </c>
      <c r="B41" s="37"/>
      <c r="C41" s="7">
        <v>0.21</v>
      </c>
      <c r="D41" s="7">
        <v>0.224</v>
      </c>
      <c r="E41" s="7">
        <v>0.14050000000000001</v>
      </c>
      <c r="F41" s="7">
        <v>0.1545</v>
      </c>
      <c r="G41" s="7">
        <v>0.65595999999999999</v>
      </c>
      <c r="H41" s="7">
        <v>0.71577000000000002</v>
      </c>
      <c r="I41" s="7">
        <f t="shared" ref="I41:I44" si="2">AVERAGE(G41,H41)</f>
        <v>0.68586499999999995</v>
      </c>
      <c r="J41" s="7">
        <v>8</v>
      </c>
      <c r="K41" s="15">
        <f t="shared" ref="K41:K44" si="3">I41*J41</f>
        <v>5.4869199999999996</v>
      </c>
      <c r="N41" s="24">
        <v>5.5</v>
      </c>
      <c r="O41" s="7">
        <v>1.3220000000000001</v>
      </c>
      <c r="P41" s="7">
        <v>1.393</v>
      </c>
    </row>
    <row r="42" spans="1:19" x14ac:dyDescent="0.25">
      <c r="A42" s="37" t="s">
        <v>1</v>
      </c>
      <c r="B42" s="37"/>
      <c r="C42" s="7">
        <v>0.501</v>
      </c>
      <c r="D42" s="7">
        <v>0.48299999999999998</v>
      </c>
      <c r="E42" s="7">
        <v>0.43149999999999999</v>
      </c>
      <c r="F42" s="7">
        <v>0.41349999999999998</v>
      </c>
      <c r="G42" s="7">
        <v>1.8260000000000001</v>
      </c>
      <c r="H42" s="7">
        <v>1.758</v>
      </c>
      <c r="I42" s="7">
        <f t="shared" si="2"/>
        <v>1.792</v>
      </c>
      <c r="J42" s="7">
        <v>8</v>
      </c>
      <c r="K42" s="15">
        <f t="shared" si="3"/>
        <v>14.336</v>
      </c>
      <c r="N42" s="24">
        <v>2.5</v>
      </c>
      <c r="O42" s="7">
        <v>0.80700000000000005</v>
      </c>
      <c r="P42" s="7">
        <v>0.752</v>
      </c>
    </row>
    <row r="43" spans="1:19" x14ac:dyDescent="0.25">
      <c r="A43" s="37" t="s">
        <v>1</v>
      </c>
      <c r="B43" s="37"/>
      <c r="C43" s="7">
        <v>0.55500000000000005</v>
      </c>
      <c r="D43" s="7">
        <v>0.45800000000000002</v>
      </c>
      <c r="E43" s="7">
        <v>0.48549999999999999</v>
      </c>
      <c r="F43" s="7">
        <v>0.38850000000000001</v>
      </c>
      <c r="G43" s="7">
        <v>2.0266999999999999</v>
      </c>
      <c r="H43" s="7">
        <v>1.6627000000000001</v>
      </c>
      <c r="I43" s="7">
        <f t="shared" si="2"/>
        <v>1.8447</v>
      </c>
      <c r="J43" s="7">
        <v>8</v>
      </c>
      <c r="K43" s="15">
        <f t="shared" si="3"/>
        <v>14.7576</v>
      </c>
      <c r="N43" s="24">
        <v>1.25</v>
      </c>
      <c r="O43" s="7">
        <v>0.40400000000000003</v>
      </c>
      <c r="P43" s="7">
        <v>0.39200000000000002</v>
      </c>
    </row>
    <row r="44" spans="1:19" x14ac:dyDescent="0.25">
      <c r="A44" s="37" t="s">
        <v>1</v>
      </c>
      <c r="B44" s="37"/>
      <c r="C44" s="7">
        <v>0.33200000000000002</v>
      </c>
      <c r="D44" s="7">
        <v>0.38700000000000001</v>
      </c>
      <c r="E44" s="7">
        <v>0.26250000000000001</v>
      </c>
      <c r="F44" s="7">
        <v>0.3175</v>
      </c>
      <c r="G44" s="7">
        <v>1.1656</v>
      </c>
      <c r="H44" s="7">
        <v>1.3862000000000001</v>
      </c>
      <c r="I44" s="7">
        <f t="shared" si="2"/>
        <v>1.2759</v>
      </c>
      <c r="J44" s="7">
        <v>8</v>
      </c>
      <c r="K44" s="15">
        <f t="shared" si="3"/>
        <v>10.2072</v>
      </c>
      <c r="N44" s="24">
        <v>0.63</v>
      </c>
      <c r="O44" s="7">
        <v>0.183</v>
      </c>
      <c r="P44" s="7">
        <v>0.183</v>
      </c>
    </row>
    <row r="45" spans="1:19" x14ac:dyDescent="0.25">
      <c r="A45" s="37" t="s">
        <v>0</v>
      </c>
      <c r="B45" s="37"/>
      <c r="C45" s="7">
        <v>0.254</v>
      </c>
      <c r="D45" s="7">
        <v>0.26300000000000001</v>
      </c>
      <c r="E45" s="7">
        <v>0.1845</v>
      </c>
      <c r="F45" s="7">
        <v>0.19350000000000001</v>
      </c>
      <c r="G45" s="7">
        <v>0.84286000000000005</v>
      </c>
      <c r="H45" s="7">
        <v>0.88068000000000002</v>
      </c>
      <c r="I45" s="7">
        <v>0.86177000000000004</v>
      </c>
      <c r="J45" s="7">
        <v>8</v>
      </c>
      <c r="K45" s="15">
        <v>6.8941600000000003</v>
      </c>
      <c r="N45" s="24">
        <v>0.41</v>
      </c>
      <c r="O45" s="7">
        <v>0.13300000000000001</v>
      </c>
      <c r="P45" s="7">
        <v>0.15</v>
      </c>
    </row>
    <row r="46" spans="1:19" x14ac:dyDescent="0.25">
      <c r="A46" s="37" t="s">
        <v>0</v>
      </c>
      <c r="B46" s="37"/>
      <c r="C46" s="7">
        <v>0.33100000000000002</v>
      </c>
      <c r="D46" s="7">
        <v>0.28299999999999997</v>
      </c>
      <c r="E46" s="7">
        <v>0.26150000000000001</v>
      </c>
      <c r="F46" s="7">
        <v>0.2135</v>
      </c>
      <c r="G46" s="7">
        <v>1.1615</v>
      </c>
      <c r="H46" s="7">
        <v>0.96419999999999995</v>
      </c>
      <c r="I46" s="7">
        <v>1.0628500000000001</v>
      </c>
      <c r="J46" s="7">
        <v>8</v>
      </c>
      <c r="K46" s="15">
        <v>8.5028000000000006</v>
      </c>
      <c r="N46" s="24">
        <v>0.31</v>
      </c>
      <c r="O46" s="7">
        <v>0.11899999999999999</v>
      </c>
      <c r="P46" s="7">
        <v>0.128</v>
      </c>
    </row>
    <row r="47" spans="1:19" x14ac:dyDescent="0.25">
      <c r="A47" s="37" t="s">
        <v>0</v>
      </c>
      <c r="B47" s="37"/>
      <c r="C47" s="7">
        <v>0.27100000000000002</v>
      </c>
      <c r="D47" s="7">
        <v>0.28899999999999998</v>
      </c>
      <c r="E47" s="7">
        <v>0.20150000000000001</v>
      </c>
      <c r="F47" s="7">
        <v>0.2195</v>
      </c>
      <c r="G47" s="7">
        <v>0.32368000000000002</v>
      </c>
      <c r="H47" s="7">
        <v>0.91417999999999999</v>
      </c>
      <c r="I47" s="7">
        <v>0.61892999999999998</v>
      </c>
      <c r="J47" s="7">
        <v>8</v>
      </c>
      <c r="K47" s="15">
        <v>4.9514399999999998</v>
      </c>
      <c r="N47" s="24">
        <v>0.16</v>
      </c>
      <c r="O47" s="7">
        <v>9.6000000000000002E-2</v>
      </c>
      <c r="P47" s="7">
        <v>0.111</v>
      </c>
    </row>
    <row r="48" spans="1:19" x14ac:dyDescent="0.25">
      <c r="A48" s="37" t="s">
        <v>0</v>
      </c>
      <c r="B48" s="37"/>
      <c r="C48" s="7">
        <v>0.53900000000000003</v>
      </c>
      <c r="D48" s="7">
        <v>0.54400000000000004</v>
      </c>
      <c r="E48" s="7">
        <v>0.46949999999999997</v>
      </c>
      <c r="F48" s="7">
        <v>0.47449999999999998</v>
      </c>
      <c r="G48" s="7">
        <v>1.9677</v>
      </c>
      <c r="H48" s="7">
        <v>1.9862</v>
      </c>
      <c r="I48" s="7">
        <v>1.97695</v>
      </c>
      <c r="J48" s="7">
        <v>8</v>
      </c>
      <c r="K48" s="15">
        <v>15.8156</v>
      </c>
      <c r="N48" s="7" t="s">
        <v>59</v>
      </c>
      <c r="O48" s="7">
        <v>7.0000000000000007E-2</v>
      </c>
      <c r="P48" s="7">
        <v>6.9000000000000006E-2</v>
      </c>
    </row>
  </sheetData>
  <mergeCells count="45">
    <mergeCell ref="A26:B26"/>
    <mergeCell ref="A27:B27"/>
    <mergeCell ref="A28:B28"/>
    <mergeCell ref="E40:F40"/>
    <mergeCell ref="G40:H40"/>
    <mergeCell ref="A29:B29"/>
    <mergeCell ref="A30:B30"/>
    <mergeCell ref="A31:B31"/>
    <mergeCell ref="A32:B32"/>
    <mergeCell ref="A16:B16"/>
    <mergeCell ref="A17:B17"/>
    <mergeCell ref="A18:B18"/>
    <mergeCell ref="O8:P8"/>
    <mergeCell ref="A9:B9"/>
    <mergeCell ref="A10:B10"/>
    <mergeCell ref="A8:B8"/>
    <mergeCell ref="C8:D8"/>
    <mergeCell ref="E8:F8"/>
    <mergeCell ref="G8:H8"/>
    <mergeCell ref="A11:B11"/>
    <mergeCell ref="A12:B12"/>
    <mergeCell ref="A13:B13"/>
    <mergeCell ref="A14:B14"/>
    <mergeCell ref="A15:B15"/>
    <mergeCell ref="A22:B22"/>
    <mergeCell ref="A23:B23"/>
    <mergeCell ref="A24:B24"/>
    <mergeCell ref="A25:B25"/>
    <mergeCell ref="A19:B19"/>
    <mergeCell ref="A20:B20"/>
    <mergeCell ref="A21:B21"/>
    <mergeCell ref="A33:B33"/>
    <mergeCell ref="A34:B34"/>
    <mergeCell ref="A35:B35"/>
    <mergeCell ref="A40:B40"/>
    <mergeCell ref="C40:D40"/>
    <mergeCell ref="A45:B45"/>
    <mergeCell ref="A46:B46"/>
    <mergeCell ref="A47:B47"/>
    <mergeCell ref="A48:B48"/>
    <mergeCell ref="O40:P40"/>
    <mergeCell ref="A41:B41"/>
    <mergeCell ref="A42:B42"/>
    <mergeCell ref="A43:B43"/>
    <mergeCell ref="A44:B44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86A44-90A2-4BF6-811B-9FAA2476C5C3}">
  <dimension ref="A1:AT42"/>
  <sheetViews>
    <sheetView workbookViewId="0">
      <selection activeCell="B22" sqref="B22"/>
    </sheetView>
  </sheetViews>
  <sheetFormatPr defaultRowHeight="15" x14ac:dyDescent="0.25"/>
  <cols>
    <col min="1" max="1" width="10.28515625" customWidth="1"/>
  </cols>
  <sheetData>
    <row r="1" spans="1:46" x14ac:dyDescent="0.25">
      <c r="A1" s="5" t="s">
        <v>17</v>
      </c>
    </row>
    <row r="2" spans="1:46" x14ac:dyDescent="0.25">
      <c r="A2" s="12" t="s">
        <v>38</v>
      </c>
      <c r="W2" t="s">
        <v>4</v>
      </c>
    </row>
    <row r="3" spans="1:46" x14ac:dyDescent="0.25">
      <c r="A3" s="12"/>
      <c r="W3" t="s">
        <v>5</v>
      </c>
    </row>
    <row r="4" spans="1:46" x14ac:dyDescent="0.25">
      <c r="A4" s="12" t="s">
        <v>77</v>
      </c>
    </row>
    <row r="5" spans="1:46" x14ac:dyDescent="0.25">
      <c r="A5" s="32" t="s">
        <v>76</v>
      </c>
      <c r="B5" s="40" t="s">
        <v>1</v>
      </c>
      <c r="C5" s="40"/>
      <c r="D5" s="40"/>
      <c r="E5" s="40"/>
      <c r="F5" s="40"/>
      <c r="G5" s="40"/>
      <c r="H5" s="40"/>
      <c r="I5" s="40"/>
      <c r="J5" s="40"/>
      <c r="K5" s="40"/>
      <c r="L5" s="40"/>
      <c r="M5" s="40"/>
      <c r="N5" s="40"/>
      <c r="O5" s="40"/>
      <c r="P5" s="40"/>
      <c r="Q5" s="40" t="s">
        <v>0</v>
      </c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  <c r="AE5" s="40"/>
    </row>
    <row r="6" spans="1:46" x14ac:dyDescent="0.25">
      <c r="A6" s="13">
        <v>0</v>
      </c>
      <c r="B6" s="33">
        <v>3.1</v>
      </c>
      <c r="C6" s="33">
        <v>4.0999999999999996</v>
      </c>
      <c r="D6" s="33">
        <v>3.9</v>
      </c>
      <c r="E6" s="33">
        <v>7.3</v>
      </c>
      <c r="F6" s="33">
        <v>5.4</v>
      </c>
      <c r="G6" s="33">
        <v>3.5</v>
      </c>
      <c r="H6" s="33">
        <v>5.3</v>
      </c>
      <c r="I6" s="33">
        <v>3.5</v>
      </c>
      <c r="J6" s="33">
        <v>2.9</v>
      </c>
      <c r="K6" s="33">
        <v>3.6</v>
      </c>
      <c r="L6" s="33">
        <v>5.3</v>
      </c>
      <c r="M6" s="33">
        <v>2.6</v>
      </c>
      <c r="N6" s="33">
        <v>4.2</v>
      </c>
      <c r="O6" s="33">
        <v>3.5</v>
      </c>
      <c r="P6" s="33">
        <v>4.9000000000000004</v>
      </c>
      <c r="Q6" s="33">
        <v>4.9000000000000004</v>
      </c>
      <c r="R6" s="33">
        <v>6.8</v>
      </c>
      <c r="S6" s="33">
        <v>4.5999999999999996</v>
      </c>
      <c r="T6" s="33">
        <v>3.9</v>
      </c>
      <c r="U6" s="33">
        <v>3.9</v>
      </c>
      <c r="V6" s="33">
        <v>4.8</v>
      </c>
      <c r="W6" s="33">
        <v>4.8</v>
      </c>
      <c r="X6" s="33">
        <v>8.1999999999999993</v>
      </c>
      <c r="Y6" s="33">
        <v>2.4</v>
      </c>
      <c r="Z6" s="33">
        <v>4.2</v>
      </c>
      <c r="AA6" s="33">
        <v>5.7</v>
      </c>
      <c r="AB6" s="33">
        <v>4.7</v>
      </c>
      <c r="AC6" s="33">
        <v>6.2</v>
      </c>
      <c r="AD6" s="33">
        <v>4.3</v>
      </c>
      <c r="AE6" s="33">
        <v>3.7</v>
      </c>
    </row>
    <row r="7" spans="1:46" x14ac:dyDescent="0.25">
      <c r="A7" s="13">
        <v>5</v>
      </c>
      <c r="B7" s="33">
        <v>5.5</v>
      </c>
      <c r="C7" s="33">
        <v>6.5</v>
      </c>
      <c r="D7" s="33">
        <v>8.1999999999999993</v>
      </c>
      <c r="E7" s="33">
        <v>9.1999999999999993</v>
      </c>
      <c r="F7" s="33">
        <v>9.6</v>
      </c>
      <c r="G7" s="33">
        <v>8.5</v>
      </c>
      <c r="H7" s="33">
        <v>8.4</v>
      </c>
      <c r="I7" s="33">
        <v>7.2</v>
      </c>
      <c r="J7" s="33">
        <v>6.2</v>
      </c>
      <c r="K7" s="33">
        <v>7.9</v>
      </c>
      <c r="L7" s="33">
        <v>6.7</v>
      </c>
      <c r="M7" s="33">
        <v>6.6</v>
      </c>
      <c r="N7" s="33">
        <v>7.8</v>
      </c>
      <c r="O7" s="33">
        <v>6.3</v>
      </c>
      <c r="P7" s="33">
        <v>8.6</v>
      </c>
      <c r="Q7" s="33">
        <v>7.9</v>
      </c>
      <c r="R7" s="33">
        <v>8.4</v>
      </c>
      <c r="S7" s="33">
        <v>7.3</v>
      </c>
      <c r="T7" s="33">
        <v>8.9</v>
      </c>
      <c r="U7" s="33">
        <v>6.1</v>
      </c>
      <c r="V7" s="33">
        <v>9.6</v>
      </c>
      <c r="W7" s="33">
        <v>6.4</v>
      </c>
      <c r="X7" s="33">
        <v>9.1999999999999993</v>
      </c>
      <c r="Y7" s="33">
        <v>6.3</v>
      </c>
      <c r="Z7" s="33">
        <v>9.8000000000000007</v>
      </c>
      <c r="AA7" s="33">
        <v>10.8</v>
      </c>
      <c r="AB7" s="33">
        <v>8</v>
      </c>
      <c r="AC7" s="33">
        <v>6.2</v>
      </c>
      <c r="AD7" s="33">
        <v>11.3</v>
      </c>
      <c r="AE7" s="33">
        <v>5.8</v>
      </c>
    </row>
    <row r="8" spans="1:46" x14ac:dyDescent="0.25">
      <c r="A8" s="13">
        <v>15</v>
      </c>
      <c r="B8" s="33">
        <v>7.3</v>
      </c>
      <c r="C8" s="33">
        <v>9.1999999999999993</v>
      </c>
      <c r="D8" s="33">
        <v>10.199999999999999</v>
      </c>
      <c r="E8" s="33">
        <v>11.4</v>
      </c>
      <c r="F8" s="33">
        <v>13.7</v>
      </c>
      <c r="G8" s="33">
        <v>9.1999999999999993</v>
      </c>
      <c r="H8" s="33">
        <v>14.3</v>
      </c>
      <c r="I8" s="33">
        <v>11.3</v>
      </c>
      <c r="J8" s="33">
        <v>6.8</v>
      </c>
      <c r="K8" s="33">
        <v>10.4</v>
      </c>
      <c r="L8" s="33">
        <v>11.4</v>
      </c>
      <c r="M8" s="33">
        <v>8.9</v>
      </c>
      <c r="N8" s="33">
        <v>6.9</v>
      </c>
      <c r="O8" s="33">
        <v>11.3</v>
      </c>
      <c r="P8" s="33">
        <v>11.1</v>
      </c>
      <c r="Q8" s="33">
        <v>12.6</v>
      </c>
      <c r="R8" s="33">
        <v>10.3</v>
      </c>
      <c r="S8" s="33">
        <v>9.4</v>
      </c>
      <c r="T8" s="33">
        <v>11.6</v>
      </c>
      <c r="U8" s="33">
        <v>10.9</v>
      </c>
      <c r="V8" s="33">
        <v>11.8</v>
      </c>
      <c r="W8" s="33">
        <v>10.8</v>
      </c>
      <c r="X8" s="33">
        <v>10.9</v>
      </c>
      <c r="Y8" s="33">
        <v>8.5</v>
      </c>
      <c r="Z8" s="33">
        <v>7.6</v>
      </c>
      <c r="AA8" s="33">
        <v>12.9</v>
      </c>
      <c r="AB8" s="33">
        <v>15.1</v>
      </c>
      <c r="AC8" s="33">
        <v>12.5</v>
      </c>
      <c r="AD8" s="33">
        <v>12.9</v>
      </c>
      <c r="AE8" s="33">
        <v>9.6999999999999993</v>
      </c>
    </row>
    <row r="9" spans="1:46" x14ac:dyDescent="0.25">
      <c r="A9" s="13">
        <v>30</v>
      </c>
      <c r="B9" s="33">
        <v>6.3</v>
      </c>
      <c r="C9" s="33">
        <v>9.6</v>
      </c>
      <c r="D9" s="33">
        <v>7.1</v>
      </c>
      <c r="E9" s="33">
        <v>8.1</v>
      </c>
      <c r="F9" s="33">
        <v>8.6</v>
      </c>
      <c r="G9" s="33">
        <v>7.6</v>
      </c>
      <c r="H9" s="33">
        <v>7.8</v>
      </c>
      <c r="I9" s="33">
        <v>6.5</v>
      </c>
      <c r="J9" s="33">
        <v>5.5</v>
      </c>
      <c r="K9" s="33">
        <v>8.9</v>
      </c>
      <c r="L9" s="33">
        <v>10.199999999999999</v>
      </c>
      <c r="M9" s="33">
        <v>7</v>
      </c>
      <c r="N9" s="33">
        <v>7.2</v>
      </c>
      <c r="O9" s="33">
        <v>9.6</v>
      </c>
      <c r="P9" s="33">
        <v>6.6</v>
      </c>
      <c r="Q9" s="33">
        <v>12.8</v>
      </c>
      <c r="R9" s="33">
        <v>12.7</v>
      </c>
      <c r="S9" s="33">
        <v>6.8</v>
      </c>
      <c r="T9" s="33">
        <v>7.7</v>
      </c>
      <c r="U9" s="33">
        <v>6.4</v>
      </c>
      <c r="V9" s="33">
        <v>6.8</v>
      </c>
      <c r="W9" s="33">
        <v>9.1999999999999993</v>
      </c>
      <c r="X9" s="33">
        <v>6.9</v>
      </c>
      <c r="Y9" s="33">
        <v>5.3</v>
      </c>
      <c r="Z9" s="33">
        <v>6.3</v>
      </c>
      <c r="AA9" s="33">
        <v>7.7</v>
      </c>
      <c r="AB9" s="33">
        <v>8.3000000000000007</v>
      </c>
      <c r="AC9" s="33">
        <v>7</v>
      </c>
      <c r="AD9" s="33">
        <v>5.9</v>
      </c>
      <c r="AE9" s="33">
        <v>5.9</v>
      </c>
    </row>
    <row r="10" spans="1:46" x14ac:dyDescent="0.25">
      <c r="A10" s="13">
        <v>60</v>
      </c>
      <c r="B10" s="33">
        <v>5.0999999999999996</v>
      </c>
      <c r="C10" s="33">
        <v>5</v>
      </c>
      <c r="D10" s="33">
        <v>5.5</v>
      </c>
      <c r="E10" s="33">
        <v>7.9</v>
      </c>
      <c r="F10" s="33">
        <v>5.7</v>
      </c>
      <c r="G10" s="33">
        <v>5.3</v>
      </c>
      <c r="H10" s="33">
        <v>7</v>
      </c>
      <c r="I10" s="33">
        <v>5.7</v>
      </c>
      <c r="J10" s="33">
        <v>5.5</v>
      </c>
      <c r="K10" s="33">
        <v>6.3</v>
      </c>
      <c r="L10" s="33">
        <v>8.3000000000000007</v>
      </c>
      <c r="M10" s="33">
        <v>4.0999999999999996</v>
      </c>
      <c r="N10" s="33">
        <v>5.3</v>
      </c>
      <c r="O10" s="33">
        <v>6.6</v>
      </c>
      <c r="P10" s="33">
        <v>3.9</v>
      </c>
      <c r="Q10" s="33">
        <v>10.4</v>
      </c>
      <c r="R10" s="33">
        <v>6.6</v>
      </c>
      <c r="S10" s="33">
        <v>6.8</v>
      </c>
      <c r="T10" s="33">
        <v>5.3</v>
      </c>
      <c r="U10" s="33">
        <v>7.9</v>
      </c>
      <c r="V10" s="33">
        <v>8.6999999999999993</v>
      </c>
      <c r="W10" s="33">
        <v>5.7</v>
      </c>
      <c r="X10" s="33">
        <v>4.8</v>
      </c>
      <c r="Y10" s="33">
        <v>4.4000000000000004</v>
      </c>
      <c r="Z10" s="33">
        <v>5.4</v>
      </c>
      <c r="AA10" s="33">
        <v>6.7</v>
      </c>
      <c r="AB10" s="33">
        <v>6.6</v>
      </c>
      <c r="AC10" s="33">
        <v>6</v>
      </c>
      <c r="AD10" s="33">
        <v>5.6</v>
      </c>
      <c r="AE10" s="33">
        <v>5.4</v>
      </c>
    </row>
    <row r="11" spans="1:46" x14ac:dyDescent="0.25">
      <c r="A11" s="13">
        <v>120</v>
      </c>
      <c r="B11" s="33">
        <v>5</v>
      </c>
      <c r="C11" s="33">
        <v>3.1</v>
      </c>
      <c r="D11" s="33">
        <v>4.3</v>
      </c>
      <c r="E11" s="33">
        <v>3.6</v>
      </c>
      <c r="F11" s="33">
        <v>4.0999999999999996</v>
      </c>
      <c r="G11" s="33">
        <v>3</v>
      </c>
      <c r="H11" s="33">
        <v>3.4</v>
      </c>
      <c r="I11" s="33">
        <v>3.7</v>
      </c>
      <c r="J11" s="33">
        <v>3.4</v>
      </c>
      <c r="K11" s="33">
        <v>3.2</v>
      </c>
      <c r="L11" s="33">
        <v>5.9</v>
      </c>
      <c r="M11" s="33">
        <v>3.3</v>
      </c>
      <c r="N11" s="33">
        <v>3.8</v>
      </c>
      <c r="O11" s="33">
        <v>4.3</v>
      </c>
      <c r="P11" s="33">
        <v>4.4000000000000004</v>
      </c>
      <c r="Q11" s="33">
        <v>7.6</v>
      </c>
      <c r="R11" s="33">
        <v>5.7</v>
      </c>
      <c r="S11" s="33">
        <v>3.8</v>
      </c>
      <c r="T11" s="33">
        <v>4.2</v>
      </c>
      <c r="U11" s="33">
        <v>3.3</v>
      </c>
      <c r="V11" s="33">
        <v>5.5</v>
      </c>
      <c r="W11" s="33">
        <v>3.4</v>
      </c>
      <c r="X11" s="33">
        <v>3.6</v>
      </c>
      <c r="Y11" s="33">
        <v>3.9</v>
      </c>
      <c r="Z11" s="33">
        <v>4.2</v>
      </c>
      <c r="AA11" s="33">
        <v>4.7</v>
      </c>
      <c r="AB11" s="33">
        <v>5.0999999999999996</v>
      </c>
      <c r="AC11" s="33">
        <v>3.9</v>
      </c>
      <c r="AD11" s="33">
        <v>3.9</v>
      </c>
      <c r="AE11" s="33">
        <v>4.7</v>
      </c>
    </row>
    <row r="12" spans="1:46" x14ac:dyDescent="0.25">
      <c r="A12" s="12"/>
    </row>
    <row r="13" spans="1:46" x14ac:dyDescent="0.25">
      <c r="A13" s="5" t="s">
        <v>19</v>
      </c>
      <c r="F13" s="30"/>
    </row>
    <row r="14" spans="1:46" x14ac:dyDescent="0.25">
      <c r="A14" s="23" t="s">
        <v>18</v>
      </c>
      <c r="B14" s="39" t="s">
        <v>1</v>
      </c>
      <c r="C14" s="39"/>
      <c r="D14" s="39"/>
      <c r="E14" s="39"/>
      <c r="F14" s="39"/>
      <c r="G14" s="39"/>
      <c r="H14" s="39"/>
      <c r="I14" s="39"/>
      <c r="J14" s="39"/>
      <c r="K14" s="39"/>
      <c r="L14" s="39"/>
      <c r="M14" s="39"/>
      <c r="N14" s="39"/>
      <c r="O14" s="39"/>
      <c r="P14" s="39"/>
      <c r="Q14" s="39" t="s">
        <v>0</v>
      </c>
      <c r="R14" s="39"/>
      <c r="S14" s="39"/>
      <c r="T14" s="39"/>
      <c r="U14" s="39"/>
      <c r="V14" s="39"/>
      <c r="W14" s="39"/>
      <c r="X14" s="39"/>
      <c r="Y14" s="39"/>
      <c r="Z14" s="39"/>
      <c r="AA14" s="39"/>
      <c r="AB14" s="39"/>
      <c r="AC14" s="39"/>
      <c r="AD14" s="39"/>
      <c r="AE14" s="39"/>
      <c r="AF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</row>
    <row r="15" spans="1:46" x14ac:dyDescent="0.25">
      <c r="A15" s="13">
        <v>0</v>
      </c>
      <c r="B15" s="31">
        <v>100</v>
      </c>
      <c r="C15" s="31">
        <v>100</v>
      </c>
      <c r="D15" s="31">
        <v>100</v>
      </c>
      <c r="E15" s="31">
        <v>100</v>
      </c>
      <c r="F15" s="31">
        <v>100</v>
      </c>
      <c r="G15" s="31">
        <v>100</v>
      </c>
      <c r="H15" s="31">
        <v>100</v>
      </c>
      <c r="I15" s="31">
        <v>100</v>
      </c>
      <c r="J15" s="31">
        <v>100</v>
      </c>
      <c r="K15" s="31">
        <v>100</v>
      </c>
      <c r="L15" s="31">
        <v>100</v>
      </c>
      <c r="M15" s="31">
        <v>100</v>
      </c>
      <c r="N15" s="31">
        <v>100</v>
      </c>
      <c r="O15" s="31">
        <v>100</v>
      </c>
      <c r="P15" s="31">
        <v>100</v>
      </c>
      <c r="Q15" s="31">
        <v>100</v>
      </c>
      <c r="R15" s="31">
        <v>100</v>
      </c>
      <c r="S15" s="31">
        <v>100</v>
      </c>
      <c r="T15" s="31">
        <v>100</v>
      </c>
      <c r="U15" s="31">
        <v>100</v>
      </c>
      <c r="V15" s="31">
        <v>100</v>
      </c>
      <c r="W15" s="31">
        <v>100</v>
      </c>
      <c r="X15" s="31">
        <v>100</v>
      </c>
      <c r="Y15" s="31">
        <v>100</v>
      </c>
      <c r="Z15" s="31">
        <v>100</v>
      </c>
      <c r="AA15" s="31">
        <v>100</v>
      </c>
      <c r="AB15" s="31">
        <v>100</v>
      </c>
      <c r="AC15" s="31">
        <v>100</v>
      </c>
      <c r="AD15" s="31">
        <v>100</v>
      </c>
      <c r="AE15" s="31">
        <v>100</v>
      </c>
      <c r="AF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</row>
    <row r="16" spans="1:46" x14ac:dyDescent="0.25">
      <c r="A16" s="13">
        <v>5</v>
      </c>
      <c r="B16" s="31">
        <v>177.4194</v>
      </c>
      <c r="C16" s="31">
        <v>158.53659999999999</v>
      </c>
      <c r="D16" s="31">
        <v>210.25640000000001</v>
      </c>
      <c r="E16" s="31">
        <v>126.0274</v>
      </c>
      <c r="F16" s="31">
        <v>177.77780000000001</v>
      </c>
      <c r="G16" s="31">
        <v>242.8571</v>
      </c>
      <c r="H16" s="31">
        <v>158.4906</v>
      </c>
      <c r="I16" s="31">
        <v>205.71430000000001</v>
      </c>
      <c r="J16" s="31">
        <v>213.79310000000001</v>
      </c>
      <c r="K16" s="31">
        <v>219.4444</v>
      </c>
      <c r="L16" s="31">
        <v>126.4151</v>
      </c>
      <c r="M16" s="31">
        <v>253.84620000000001</v>
      </c>
      <c r="N16" s="31">
        <v>185.71430000000001</v>
      </c>
      <c r="O16" s="31">
        <v>180</v>
      </c>
      <c r="P16" s="31">
        <v>175.5102</v>
      </c>
      <c r="Q16" s="31">
        <v>161.22450000000001</v>
      </c>
      <c r="R16" s="31">
        <v>123.5294</v>
      </c>
      <c r="S16" s="31">
        <v>158.69569999999999</v>
      </c>
      <c r="T16" s="31">
        <v>228.20509999999999</v>
      </c>
      <c r="U16" s="31">
        <v>156.41030000000001</v>
      </c>
      <c r="V16" s="31">
        <v>200</v>
      </c>
      <c r="W16" s="31">
        <v>133.33330000000001</v>
      </c>
      <c r="X16" s="31">
        <v>112.1951</v>
      </c>
      <c r="Y16" s="31">
        <v>262.5</v>
      </c>
      <c r="Z16" s="31">
        <v>233.33330000000001</v>
      </c>
      <c r="AA16" s="31">
        <v>189.47370000000001</v>
      </c>
      <c r="AB16" s="31">
        <v>170.21279999999999</v>
      </c>
      <c r="AC16" s="31">
        <v>100</v>
      </c>
      <c r="AD16" s="31">
        <v>262.79070000000002</v>
      </c>
      <c r="AE16" s="31">
        <v>156.7568</v>
      </c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</row>
    <row r="17" spans="1:46" x14ac:dyDescent="0.25">
      <c r="A17" s="13">
        <v>15</v>
      </c>
      <c r="B17" s="31">
        <v>235.48390000000001</v>
      </c>
      <c r="C17" s="31">
        <v>224.39019999999999</v>
      </c>
      <c r="D17" s="31">
        <v>261.5385</v>
      </c>
      <c r="E17" s="31">
        <v>156.1644</v>
      </c>
      <c r="F17" s="31">
        <v>253.7037</v>
      </c>
      <c r="G17" s="31">
        <v>262.8571</v>
      </c>
      <c r="H17" s="31">
        <v>269.81130000000002</v>
      </c>
      <c r="I17" s="31">
        <v>322.8571</v>
      </c>
      <c r="J17" s="31">
        <v>234.4828</v>
      </c>
      <c r="K17" s="31">
        <v>288.88889999999998</v>
      </c>
      <c r="L17" s="31">
        <v>215.0943</v>
      </c>
      <c r="M17" s="31">
        <v>342.30770000000001</v>
      </c>
      <c r="N17" s="31">
        <v>164.28569999999999</v>
      </c>
      <c r="O17" s="31">
        <v>322.8571</v>
      </c>
      <c r="P17" s="31">
        <v>226.53059999999999</v>
      </c>
      <c r="Q17" s="31">
        <v>257.1429</v>
      </c>
      <c r="R17" s="31">
        <v>151.47059999999999</v>
      </c>
      <c r="S17" s="31">
        <v>204.34780000000001</v>
      </c>
      <c r="T17" s="31">
        <v>297.4359</v>
      </c>
      <c r="U17" s="31">
        <v>279.48719999999997</v>
      </c>
      <c r="V17" s="31">
        <v>245.83330000000001</v>
      </c>
      <c r="W17" s="31">
        <v>225</v>
      </c>
      <c r="X17" s="31">
        <v>132.92679999999999</v>
      </c>
      <c r="Y17" s="31">
        <v>354.16669999999999</v>
      </c>
      <c r="Z17" s="31">
        <v>180.95240000000001</v>
      </c>
      <c r="AA17" s="31">
        <v>226.3158</v>
      </c>
      <c r="AB17" s="31">
        <v>321.27659999999997</v>
      </c>
      <c r="AC17" s="31">
        <v>201.6129</v>
      </c>
      <c r="AD17" s="31">
        <v>300</v>
      </c>
      <c r="AE17" s="31">
        <v>262.16219999999998</v>
      </c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</row>
    <row r="18" spans="1:46" x14ac:dyDescent="0.25">
      <c r="A18" s="13">
        <v>30</v>
      </c>
      <c r="B18" s="31">
        <v>203.22579999999999</v>
      </c>
      <c r="C18" s="31">
        <v>234.1463</v>
      </c>
      <c r="D18" s="31">
        <v>182.0513</v>
      </c>
      <c r="E18" s="31">
        <v>110.9589</v>
      </c>
      <c r="F18" s="31">
        <v>159.2593</v>
      </c>
      <c r="G18" s="31">
        <v>217.1429</v>
      </c>
      <c r="H18" s="31">
        <v>147.16980000000001</v>
      </c>
      <c r="I18" s="31">
        <v>185.71430000000001</v>
      </c>
      <c r="J18" s="31">
        <v>189.65520000000001</v>
      </c>
      <c r="K18" s="31">
        <v>247.22219999999999</v>
      </c>
      <c r="L18" s="31">
        <v>192.4528</v>
      </c>
      <c r="M18" s="31">
        <v>269.23079999999999</v>
      </c>
      <c r="N18" s="31">
        <v>171.42859999999999</v>
      </c>
      <c r="O18" s="31">
        <v>274.28570000000002</v>
      </c>
      <c r="P18" s="31">
        <v>134.69390000000001</v>
      </c>
      <c r="Q18" s="31">
        <v>261.22449999999998</v>
      </c>
      <c r="R18" s="31">
        <v>186.7647</v>
      </c>
      <c r="S18" s="31">
        <v>147.8261</v>
      </c>
      <c r="T18" s="31">
        <v>197.4359</v>
      </c>
      <c r="U18" s="31">
        <v>164.1026</v>
      </c>
      <c r="V18" s="31">
        <v>141.66669999999999</v>
      </c>
      <c r="W18" s="31">
        <v>191.66669999999999</v>
      </c>
      <c r="X18" s="31">
        <v>84.146339999999995</v>
      </c>
      <c r="Y18" s="31">
        <v>220.83330000000001</v>
      </c>
      <c r="Z18" s="31">
        <v>150</v>
      </c>
      <c r="AA18" s="31">
        <v>135.08770000000001</v>
      </c>
      <c r="AB18" s="31">
        <v>176.59569999999999</v>
      </c>
      <c r="AC18" s="31">
        <v>112.9032</v>
      </c>
      <c r="AD18" s="31">
        <v>137.20930000000001</v>
      </c>
      <c r="AE18" s="31">
        <v>159.45949999999999</v>
      </c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</row>
    <row r="19" spans="1:46" x14ac:dyDescent="0.25">
      <c r="A19" s="13">
        <v>60</v>
      </c>
      <c r="B19" s="31">
        <v>164.51609999999999</v>
      </c>
      <c r="C19" s="31">
        <v>121.9512</v>
      </c>
      <c r="D19" s="31">
        <v>141.0256</v>
      </c>
      <c r="E19" s="31">
        <v>108.2192</v>
      </c>
      <c r="F19" s="31">
        <v>105.5556</v>
      </c>
      <c r="G19" s="31">
        <v>151.42859999999999</v>
      </c>
      <c r="H19" s="31">
        <v>132.07550000000001</v>
      </c>
      <c r="I19" s="31">
        <v>162.8571</v>
      </c>
      <c r="J19" s="31">
        <v>189.65520000000001</v>
      </c>
      <c r="K19" s="31">
        <v>175</v>
      </c>
      <c r="L19" s="31">
        <v>156.60380000000001</v>
      </c>
      <c r="M19" s="31">
        <v>157.69229999999999</v>
      </c>
      <c r="N19" s="31">
        <v>126.1905</v>
      </c>
      <c r="O19" s="31">
        <v>188.57140000000001</v>
      </c>
      <c r="P19" s="31">
        <v>79.591840000000005</v>
      </c>
      <c r="Q19" s="31">
        <v>212.2449</v>
      </c>
      <c r="R19" s="31">
        <v>97.058819999999997</v>
      </c>
      <c r="S19" s="31">
        <v>147.8261</v>
      </c>
      <c r="T19" s="31">
        <v>135.8974</v>
      </c>
      <c r="U19" s="31">
        <v>202.5641</v>
      </c>
      <c r="V19" s="31">
        <v>181.25</v>
      </c>
      <c r="W19" s="31">
        <v>118.75</v>
      </c>
      <c r="X19" s="31">
        <v>58.536589999999997</v>
      </c>
      <c r="Y19" s="31">
        <v>183.33330000000001</v>
      </c>
      <c r="Z19" s="31">
        <v>128.57140000000001</v>
      </c>
      <c r="AA19" s="31">
        <v>117.54389999999999</v>
      </c>
      <c r="AB19" s="31">
        <v>140.4255</v>
      </c>
      <c r="AC19" s="31">
        <v>96.774190000000004</v>
      </c>
      <c r="AD19" s="31">
        <v>130.23259999999999</v>
      </c>
      <c r="AE19" s="31">
        <v>145.94589999999999</v>
      </c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</row>
    <row r="20" spans="1:46" x14ac:dyDescent="0.25">
      <c r="A20" s="13">
        <v>120</v>
      </c>
      <c r="B20" s="31">
        <v>161.2903</v>
      </c>
      <c r="C20" s="31">
        <v>75.609759999999994</v>
      </c>
      <c r="D20" s="31">
        <v>110.2564</v>
      </c>
      <c r="E20" s="31">
        <v>49.315069999999999</v>
      </c>
      <c r="F20" s="31">
        <v>75.925929999999994</v>
      </c>
      <c r="G20" s="31">
        <v>85.714290000000005</v>
      </c>
      <c r="H20" s="31">
        <v>64.150940000000006</v>
      </c>
      <c r="I20" s="31">
        <v>105.71429999999999</v>
      </c>
      <c r="J20" s="31">
        <v>117.2414</v>
      </c>
      <c r="K20" s="31">
        <v>88.888890000000004</v>
      </c>
      <c r="L20" s="31">
        <v>111.32080000000001</v>
      </c>
      <c r="M20" s="31">
        <v>126.92310000000001</v>
      </c>
      <c r="N20" s="31">
        <v>90.476190000000003</v>
      </c>
      <c r="O20" s="31">
        <v>122.8571</v>
      </c>
      <c r="P20" s="31">
        <v>89.795919999999995</v>
      </c>
      <c r="Q20" s="31">
        <v>155.102</v>
      </c>
      <c r="R20" s="31">
        <v>83.823530000000005</v>
      </c>
      <c r="S20" s="31">
        <v>82.608699999999999</v>
      </c>
      <c r="T20" s="31">
        <v>107.6923</v>
      </c>
      <c r="U20" s="31">
        <v>84.615380000000002</v>
      </c>
      <c r="V20" s="31">
        <v>114.58329999999999</v>
      </c>
      <c r="W20" s="31">
        <v>70.833330000000004</v>
      </c>
      <c r="X20" s="31">
        <v>43.902439999999999</v>
      </c>
      <c r="Y20" s="31">
        <v>162.5</v>
      </c>
      <c r="Z20" s="31">
        <v>100</v>
      </c>
      <c r="AA20" s="31">
        <v>82.456140000000005</v>
      </c>
      <c r="AB20" s="31">
        <v>108.5106</v>
      </c>
      <c r="AC20" s="31">
        <v>62.903230000000001</v>
      </c>
      <c r="AD20" s="31">
        <v>90.697670000000002</v>
      </c>
      <c r="AE20" s="31">
        <v>127.027</v>
      </c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</row>
    <row r="23" spans="1:46" x14ac:dyDescent="0.25">
      <c r="A23" s="5" t="s">
        <v>20</v>
      </c>
    </row>
    <row r="24" spans="1:46" x14ac:dyDescent="0.25">
      <c r="A24" s="12" t="s">
        <v>38</v>
      </c>
    </row>
    <row r="25" spans="1:46" x14ac:dyDescent="0.25">
      <c r="A25" s="5" t="s">
        <v>21</v>
      </c>
    </row>
    <row r="26" spans="1:46" x14ac:dyDescent="0.25">
      <c r="A26" s="5"/>
    </row>
    <row r="27" spans="1:46" x14ac:dyDescent="0.25">
      <c r="A27" s="4" t="s">
        <v>1</v>
      </c>
      <c r="B27" s="4" t="s">
        <v>0</v>
      </c>
    </row>
    <row r="28" spans="1:46" x14ac:dyDescent="0.25">
      <c r="A28" s="6">
        <v>9339</v>
      </c>
      <c r="B28" s="6">
        <v>12755</v>
      </c>
    </row>
    <row r="29" spans="1:46" x14ac:dyDescent="0.25">
      <c r="A29" s="6">
        <v>6039</v>
      </c>
      <c r="B29" s="6">
        <v>3304</v>
      </c>
    </row>
    <row r="30" spans="1:46" x14ac:dyDescent="0.25">
      <c r="A30" s="6">
        <v>6846</v>
      </c>
      <c r="B30" s="6">
        <v>4729</v>
      </c>
    </row>
    <row r="31" spans="1:46" x14ac:dyDescent="0.25">
      <c r="A31" s="6">
        <v>2610</v>
      </c>
      <c r="B31" s="6">
        <v>7468</v>
      </c>
    </row>
    <row r="32" spans="1:46" x14ac:dyDescent="0.25">
      <c r="A32" s="6">
        <v>4539</v>
      </c>
      <c r="B32" s="6">
        <v>8323</v>
      </c>
      <c r="E32" s="9"/>
    </row>
    <row r="33" spans="1:2" x14ac:dyDescent="0.25">
      <c r="A33" s="6">
        <v>7722</v>
      </c>
      <c r="B33" s="6">
        <v>7604</v>
      </c>
    </row>
    <row r="34" spans="1:2" x14ac:dyDescent="0.25">
      <c r="A34" s="6">
        <v>5126</v>
      </c>
      <c r="B34" s="6">
        <v>4909</v>
      </c>
    </row>
    <row r="35" spans="1:2" x14ac:dyDescent="0.25">
      <c r="A35" s="6">
        <v>8507</v>
      </c>
      <c r="B35" s="6">
        <v>4248</v>
      </c>
    </row>
    <row r="36" spans="1:2" x14ac:dyDescent="0.25">
      <c r="A36" s="6">
        <v>9103</v>
      </c>
      <c r="B36" s="6">
        <v>12740</v>
      </c>
    </row>
    <row r="37" spans="1:2" x14ac:dyDescent="0.25">
      <c r="A37" s="6">
        <v>9654</v>
      </c>
      <c r="B37" s="6">
        <v>4423</v>
      </c>
    </row>
    <row r="38" spans="1:2" x14ac:dyDescent="0.25">
      <c r="A38" s="6">
        <v>6604</v>
      </c>
      <c r="B38" s="6">
        <v>3829</v>
      </c>
    </row>
    <row r="39" spans="1:2" x14ac:dyDescent="0.25">
      <c r="A39" s="6">
        <v>11394</v>
      </c>
      <c r="B39" s="6">
        <v>7090</v>
      </c>
    </row>
    <row r="40" spans="1:2" x14ac:dyDescent="0.25">
      <c r="A40" s="6">
        <v>4023</v>
      </c>
      <c r="B40" s="6">
        <v>2741</v>
      </c>
    </row>
    <row r="41" spans="1:2" x14ac:dyDescent="0.25">
      <c r="A41" s="6">
        <v>11979</v>
      </c>
      <c r="B41" s="6">
        <v>5705</v>
      </c>
    </row>
    <row r="42" spans="1:2" x14ac:dyDescent="0.25">
      <c r="A42" s="6">
        <v>3768</v>
      </c>
      <c r="B42" s="6">
        <v>6669</v>
      </c>
    </row>
  </sheetData>
  <mergeCells count="4">
    <mergeCell ref="B14:P14"/>
    <mergeCell ref="Q14:AE14"/>
    <mergeCell ref="B5:P5"/>
    <mergeCell ref="Q5:AE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88DA1-B0E2-44AE-8AEF-6FBA4DFD6648}">
  <dimension ref="A1:AD47"/>
  <sheetViews>
    <sheetView workbookViewId="0">
      <selection activeCell="G30" sqref="G30"/>
    </sheetView>
  </sheetViews>
  <sheetFormatPr defaultRowHeight="15" x14ac:dyDescent="0.25"/>
  <sheetData>
    <row r="1" spans="1:30" x14ac:dyDescent="0.25">
      <c r="A1" s="5" t="s">
        <v>22</v>
      </c>
    </row>
    <row r="2" spans="1:30" x14ac:dyDescent="0.25">
      <c r="A2" s="12" t="s">
        <v>39</v>
      </c>
      <c r="H2" t="s">
        <v>4</v>
      </c>
    </row>
    <row r="3" spans="1:30" x14ac:dyDescent="0.25">
      <c r="A3" s="12"/>
      <c r="H3" t="s">
        <v>36</v>
      </c>
    </row>
    <row r="4" spans="1:30" x14ac:dyDescent="0.25">
      <c r="A4" s="12" t="s">
        <v>77</v>
      </c>
    </row>
    <row r="5" spans="1:30" x14ac:dyDescent="0.25">
      <c r="A5" s="23" t="s">
        <v>18</v>
      </c>
      <c r="B5" s="40" t="s">
        <v>1</v>
      </c>
      <c r="C5" s="40"/>
      <c r="D5" s="40"/>
      <c r="E5" s="40"/>
      <c r="F5" s="40"/>
      <c r="G5" s="40"/>
      <c r="H5" s="40"/>
      <c r="I5" s="40"/>
      <c r="J5" s="40"/>
      <c r="K5" s="40"/>
      <c r="L5" s="40"/>
      <c r="M5" s="40"/>
      <c r="N5" s="40"/>
      <c r="O5" s="40"/>
      <c r="P5" s="40"/>
      <c r="Q5" s="40" t="s">
        <v>0</v>
      </c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</row>
    <row r="6" spans="1:30" x14ac:dyDescent="0.25">
      <c r="A6" s="13">
        <v>0</v>
      </c>
      <c r="B6" s="7">
        <v>4.4000000000000004</v>
      </c>
      <c r="C6" s="7">
        <v>6.3</v>
      </c>
      <c r="D6" s="7">
        <v>5</v>
      </c>
      <c r="E6" s="7">
        <v>4.9000000000000004</v>
      </c>
      <c r="F6" s="7">
        <v>4.9000000000000004</v>
      </c>
      <c r="G6" s="7">
        <v>4.2</v>
      </c>
      <c r="H6" s="7">
        <v>4.9000000000000004</v>
      </c>
      <c r="I6" s="7">
        <v>5.0999999999999996</v>
      </c>
      <c r="J6" s="7">
        <v>3.9</v>
      </c>
      <c r="K6" s="7">
        <v>4.0999999999999996</v>
      </c>
      <c r="L6" s="7">
        <v>4.4000000000000004</v>
      </c>
      <c r="M6" s="7">
        <v>3.8</v>
      </c>
      <c r="N6" s="7">
        <v>7.9</v>
      </c>
      <c r="O6" s="7">
        <v>3.3</v>
      </c>
      <c r="P6" s="7">
        <v>5</v>
      </c>
      <c r="Q6" s="7">
        <v>5.2</v>
      </c>
      <c r="R6" s="7">
        <v>5.0999999999999996</v>
      </c>
      <c r="S6" s="7">
        <v>5.5</v>
      </c>
      <c r="T6" s="7">
        <v>4.0999999999999996</v>
      </c>
      <c r="U6" s="7">
        <v>5.3</v>
      </c>
      <c r="V6" s="7">
        <v>3.4</v>
      </c>
      <c r="W6" s="7">
        <v>4.8</v>
      </c>
      <c r="X6" s="7">
        <v>3.2</v>
      </c>
      <c r="Y6" s="7">
        <v>4.3</v>
      </c>
      <c r="Z6" s="7">
        <v>4.7</v>
      </c>
      <c r="AA6" s="7">
        <v>4.0999999999999996</v>
      </c>
      <c r="AB6" s="7">
        <v>5.7</v>
      </c>
      <c r="AC6" s="7">
        <v>5.2</v>
      </c>
      <c r="AD6" s="7">
        <v>9.4</v>
      </c>
    </row>
    <row r="7" spans="1:30" x14ac:dyDescent="0.25">
      <c r="A7" s="13">
        <v>15</v>
      </c>
      <c r="B7" s="7">
        <v>3.2</v>
      </c>
      <c r="C7" s="7">
        <v>3.3</v>
      </c>
      <c r="D7" s="7">
        <v>3.6</v>
      </c>
      <c r="E7" s="7">
        <v>2.2999999999999998</v>
      </c>
      <c r="F7" s="7">
        <v>3.4</v>
      </c>
      <c r="G7" s="7">
        <v>3.3</v>
      </c>
      <c r="H7" s="7">
        <v>4.3</v>
      </c>
      <c r="I7" s="7">
        <v>3.4</v>
      </c>
      <c r="J7" s="7">
        <v>4.0999999999999996</v>
      </c>
      <c r="K7" s="7">
        <v>3.5</v>
      </c>
      <c r="L7" s="7">
        <v>5.6</v>
      </c>
      <c r="M7" s="7">
        <v>5</v>
      </c>
      <c r="N7" s="7">
        <v>4.2</v>
      </c>
      <c r="O7" s="7">
        <v>3.9</v>
      </c>
      <c r="P7" s="7">
        <v>4.4000000000000004</v>
      </c>
      <c r="Q7" s="7">
        <v>5.4</v>
      </c>
      <c r="R7" s="7">
        <v>2.2999999999999998</v>
      </c>
      <c r="S7" s="7">
        <v>4.7</v>
      </c>
      <c r="T7" s="7">
        <v>4.0999999999999996</v>
      </c>
      <c r="U7" s="7">
        <v>4.2</v>
      </c>
      <c r="V7" s="7">
        <v>2.2000000000000002</v>
      </c>
      <c r="W7" s="7">
        <v>3.4</v>
      </c>
      <c r="X7" s="7">
        <v>2.4</v>
      </c>
      <c r="Y7" s="7">
        <v>3.9</v>
      </c>
      <c r="Z7" s="7">
        <v>3.3</v>
      </c>
      <c r="AA7" s="7">
        <v>3.4</v>
      </c>
      <c r="AB7" s="7">
        <v>2.9</v>
      </c>
      <c r="AC7" s="7">
        <v>3.7</v>
      </c>
      <c r="AD7" s="7">
        <v>5.2</v>
      </c>
    </row>
    <row r="8" spans="1:30" x14ac:dyDescent="0.25">
      <c r="A8" s="13">
        <v>30</v>
      </c>
      <c r="B8" s="7">
        <v>2.8</v>
      </c>
      <c r="C8" s="7">
        <v>2.7</v>
      </c>
      <c r="D8" s="7">
        <v>2.8</v>
      </c>
      <c r="E8" s="7">
        <v>1.6</v>
      </c>
      <c r="F8" s="7">
        <v>3.7</v>
      </c>
      <c r="G8" s="7">
        <v>3.5</v>
      </c>
      <c r="H8" s="7">
        <v>3.4</v>
      </c>
      <c r="I8" s="7">
        <v>3.7</v>
      </c>
      <c r="J8" s="7">
        <v>1.5</v>
      </c>
      <c r="K8" s="7">
        <v>2.8</v>
      </c>
      <c r="L8" s="7">
        <v>3.3</v>
      </c>
      <c r="M8" s="7">
        <v>2.2999999999999998</v>
      </c>
      <c r="N8" s="7">
        <v>2.6</v>
      </c>
      <c r="O8" s="7">
        <v>2.5</v>
      </c>
      <c r="P8" s="7">
        <v>3.6</v>
      </c>
      <c r="Q8" s="7">
        <v>3.4</v>
      </c>
      <c r="R8" s="7">
        <v>1.8</v>
      </c>
      <c r="S8" s="7">
        <v>2.9</v>
      </c>
      <c r="T8" s="7">
        <v>2.8</v>
      </c>
      <c r="U8" s="7">
        <v>3.8</v>
      </c>
      <c r="V8" s="7">
        <v>1.2</v>
      </c>
      <c r="W8" s="7">
        <v>3.7</v>
      </c>
      <c r="X8" s="7">
        <v>1.3</v>
      </c>
      <c r="Y8" s="7">
        <v>3.6</v>
      </c>
      <c r="Z8" s="7">
        <v>2.5</v>
      </c>
      <c r="AA8" s="7">
        <v>2.2999999999999998</v>
      </c>
      <c r="AB8" s="7">
        <v>3.1</v>
      </c>
      <c r="AC8" s="7">
        <v>3.3</v>
      </c>
      <c r="AD8" s="7">
        <v>4.4000000000000004</v>
      </c>
    </row>
    <row r="9" spans="1:30" x14ac:dyDescent="0.25">
      <c r="A9" s="13">
        <v>60</v>
      </c>
      <c r="B9" s="7">
        <v>2.2999999999999998</v>
      </c>
      <c r="C9" s="7">
        <v>2.1</v>
      </c>
      <c r="D9" s="7">
        <v>2.8</v>
      </c>
      <c r="E9" s="7">
        <v>2.5</v>
      </c>
      <c r="F9" s="7">
        <v>2.2000000000000002</v>
      </c>
      <c r="G9" s="7">
        <v>4.5</v>
      </c>
      <c r="H9" s="7">
        <v>4.9000000000000004</v>
      </c>
      <c r="I9" s="7">
        <v>3.6</v>
      </c>
      <c r="J9" s="7">
        <v>1.2</v>
      </c>
      <c r="K9" s="7">
        <v>3.2</v>
      </c>
      <c r="L9" s="7">
        <v>3.4</v>
      </c>
      <c r="M9" s="7">
        <v>2.5</v>
      </c>
      <c r="N9" s="7">
        <v>2.2000000000000002</v>
      </c>
      <c r="O9" s="7">
        <v>2</v>
      </c>
      <c r="P9" s="7">
        <v>3.1</v>
      </c>
      <c r="Q9" s="7">
        <v>3</v>
      </c>
      <c r="R9" s="7">
        <v>2.1</v>
      </c>
      <c r="S9" s="7">
        <v>1.9</v>
      </c>
      <c r="T9" s="7">
        <v>1.9</v>
      </c>
      <c r="U9" s="7">
        <v>3.9</v>
      </c>
      <c r="V9" s="7">
        <v>1.7</v>
      </c>
      <c r="W9" s="7">
        <v>2.1</v>
      </c>
      <c r="X9" s="7">
        <v>1.8</v>
      </c>
      <c r="Y9" s="7">
        <v>2.6</v>
      </c>
      <c r="Z9" s="7">
        <v>2.4</v>
      </c>
      <c r="AA9" s="7">
        <v>2.2999999999999998</v>
      </c>
      <c r="AB9" s="7">
        <v>2.6</v>
      </c>
      <c r="AC9" s="7">
        <v>3.2</v>
      </c>
      <c r="AD9" s="7">
        <v>4.5999999999999996</v>
      </c>
    </row>
    <row r="10" spans="1:30" x14ac:dyDescent="0.25">
      <c r="A10" s="13">
        <v>90</v>
      </c>
      <c r="B10" s="7">
        <v>2.1</v>
      </c>
      <c r="C10" s="7">
        <v>2.1</v>
      </c>
      <c r="D10" s="7">
        <v>2.2999999999999998</v>
      </c>
      <c r="E10" s="7">
        <v>2.2000000000000002</v>
      </c>
      <c r="F10" s="7">
        <v>3.4</v>
      </c>
      <c r="G10" s="7">
        <v>3.4</v>
      </c>
      <c r="H10" s="7">
        <v>3.4</v>
      </c>
      <c r="I10" s="7">
        <v>4.5</v>
      </c>
      <c r="J10" s="7">
        <v>1.9</v>
      </c>
      <c r="K10" s="7">
        <v>2.7</v>
      </c>
      <c r="L10" s="7">
        <v>3.6</v>
      </c>
      <c r="M10" s="7">
        <v>2.8</v>
      </c>
      <c r="N10" s="7">
        <v>2.2999999999999998</v>
      </c>
      <c r="O10" s="7">
        <v>2.2999999999999998</v>
      </c>
      <c r="P10" s="7">
        <v>3.4</v>
      </c>
      <c r="Q10" s="7">
        <v>2.8</v>
      </c>
      <c r="R10" s="7">
        <v>1.7</v>
      </c>
      <c r="S10" s="7">
        <v>1.9</v>
      </c>
      <c r="T10" s="7">
        <v>1.5</v>
      </c>
      <c r="U10" s="7">
        <v>3.1</v>
      </c>
      <c r="V10" s="7">
        <v>1.6</v>
      </c>
      <c r="W10" s="7">
        <v>2.2999999999999998</v>
      </c>
      <c r="X10" s="7">
        <v>2.2000000000000002</v>
      </c>
      <c r="Y10" s="7">
        <v>2.1</v>
      </c>
      <c r="Z10" s="7">
        <v>2.2000000000000002</v>
      </c>
      <c r="AA10" s="7">
        <v>2.2999999999999998</v>
      </c>
      <c r="AB10" s="7">
        <v>2.6</v>
      </c>
      <c r="AC10" s="7">
        <v>3.6</v>
      </c>
      <c r="AD10" s="7">
        <v>2.9</v>
      </c>
    </row>
    <row r="11" spans="1:30" x14ac:dyDescent="0.25">
      <c r="A11" s="13">
        <v>120</v>
      </c>
      <c r="B11" s="7">
        <v>2.7</v>
      </c>
      <c r="C11" s="7">
        <v>2.5</v>
      </c>
      <c r="D11" s="7">
        <v>2.8</v>
      </c>
      <c r="E11" s="7">
        <v>2.9</v>
      </c>
      <c r="F11" s="7">
        <v>3.1</v>
      </c>
      <c r="G11" s="7">
        <v>3.3</v>
      </c>
      <c r="H11" s="7">
        <v>3.1</v>
      </c>
      <c r="I11" s="7">
        <v>3.8</v>
      </c>
      <c r="J11" s="7">
        <v>2.2999999999999998</v>
      </c>
      <c r="K11" s="7">
        <v>2.8</v>
      </c>
      <c r="L11" s="7">
        <v>3.8</v>
      </c>
      <c r="M11" s="7">
        <v>3.3</v>
      </c>
      <c r="N11" s="7">
        <v>2.2000000000000002</v>
      </c>
      <c r="O11" s="7">
        <v>3.6</v>
      </c>
      <c r="P11" s="7">
        <v>4.3</v>
      </c>
      <c r="Q11" s="7">
        <v>3.9</v>
      </c>
      <c r="R11" s="7">
        <v>2.5</v>
      </c>
      <c r="S11" s="7">
        <v>2.2000000000000002</v>
      </c>
      <c r="T11" s="7">
        <v>1.6</v>
      </c>
      <c r="U11" s="7">
        <v>3.4</v>
      </c>
      <c r="V11" s="7">
        <v>1.3</v>
      </c>
      <c r="W11" s="7">
        <v>2.8</v>
      </c>
      <c r="X11" s="7">
        <v>2.9</v>
      </c>
      <c r="Y11" s="7">
        <v>2.9</v>
      </c>
      <c r="Z11" s="7">
        <v>2.6</v>
      </c>
      <c r="AA11" s="7">
        <v>3.2</v>
      </c>
      <c r="AB11" s="7">
        <v>3.1</v>
      </c>
      <c r="AC11" s="7">
        <v>3.7</v>
      </c>
      <c r="AD11" s="7">
        <v>2.8</v>
      </c>
    </row>
    <row r="12" spans="1:30" x14ac:dyDescent="0.25">
      <c r="A12" s="13">
        <v>150</v>
      </c>
      <c r="B12" s="7">
        <v>2.5</v>
      </c>
      <c r="C12" s="7">
        <v>2.9</v>
      </c>
      <c r="D12" s="7">
        <v>3.2</v>
      </c>
      <c r="E12" s="7">
        <v>2.5</v>
      </c>
      <c r="F12" s="7">
        <v>4.0999999999999996</v>
      </c>
      <c r="G12" s="7">
        <v>1.9</v>
      </c>
      <c r="H12" s="7">
        <v>3.3</v>
      </c>
      <c r="I12" s="7">
        <v>4.3</v>
      </c>
      <c r="J12" s="7">
        <v>2.6</v>
      </c>
      <c r="K12" s="7">
        <v>3.5</v>
      </c>
      <c r="L12" s="7">
        <v>3.7</v>
      </c>
      <c r="M12" s="7">
        <v>2.7</v>
      </c>
      <c r="N12" s="7">
        <v>2.9</v>
      </c>
      <c r="O12" s="7">
        <v>3.4</v>
      </c>
      <c r="P12" s="7">
        <v>4.3</v>
      </c>
      <c r="Q12" s="7">
        <v>3.2</v>
      </c>
      <c r="R12" s="7">
        <v>3.5</v>
      </c>
      <c r="S12" s="7">
        <v>2.2999999999999998</v>
      </c>
      <c r="T12" s="7">
        <v>2.2000000000000002</v>
      </c>
      <c r="U12" s="7">
        <v>3.6</v>
      </c>
      <c r="V12" s="7">
        <v>1.7</v>
      </c>
      <c r="W12" s="7">
        <v>3.1</v>
      </c>
      <c r="X12" s="7">
        <v>2.2000000000000002</v>
      </c>
      <c r="Y12" s="7">
        <v>2.2000000000000002</v>
      </c>
      <c r="Z12" s="7">
        <v>2.8</v>
      </c>
      <c r="AA12" s="7">
        <v>3.2</v>
      </c>
      <c r="AB12" s="7">
        <v>2.6</v>
      </c>
      <c r="AC12" s="7">
        <v>3.6</v>
      </c>
      <c r="AD12" s="7">
        <v>3.1</v>
      </c>
    </row>
    <row r="13" spans="1:30" x14ac:dyDescent="0.25">
      <c r="A13" s="13">
        <v>180</v>
      </c>
      <c r="B13" s="7">
        <v>3</v>
      </c>
      <c r="C13" s="7">
        <v>3</v>
      </c>
      <c r="D13" s="7">
        <v>4.3</v>
      </c>
      <c r="E13" s="7">
        <v>3.2</v>
      </c>
      <c r="F13" s="7">
        <v>3.4</v>
      </c>
      <c r="G13" s="7">
        <v>2.8</v>
      </c>
      <c r="H13" s="7">
        <v>3</v>
      </c>
      <c r="I13" s="7">
        <v>4.9000000000000004</v>
      </c>
      <c r="J13" s="7">
        <v>3.1</v>
      </c>
      <c r="K13" s="7">
        <v>3.6</v>
      </c>
      <c r="L13" s="7">
        <v>3.8</v>
      </c>
      <c r="M13" s="7">
        <v>4.5</v>
      </c>
      <c r="N13" s="7">
        <v>3.3</v>
      </c>
      <c r="O13" s="7">
        <v>3.4</v>
      </c>
      <c r="P13" s="7">
        <v>4.2</v>
      </c>
      <c r="Q13" s="7">
        <v>4.7</v>
      </c>
      <c r="R13" s="7">
        <v>3.6</v>
      </c>
      <c r="S13" s="7">
        <v>2.4</v>
      </c>
      <c r="T13" s="7">
        <v>2.7</v>
      </c>
      <c r="U13" s="7">
        <v>3.4</v>
      </c>
      <c r="V13" s="7">
        <v>3.7</v>
      </c>
      <c r="W13" s="7">
        <v>3.3</v>
      </c>
      <c r="X13" s="7">
        <v>3.1</v>
      </c>
      <c r="Y13" s="7">
        <v>2.4</v>
      </c>
      <c r="Z13" s="7">
        <v>3</v>
      </c>
      <c r="AA13" s="7">
        <v>3.2</v>
      </c>
      <c r="AB13" s="7">
        <v>2.8</v>
      </c>
      <c r="AC13" s="7">
        <v>4.0999999999999996</v>
      </c>
      <c r="AD13" s="7">
        <v>3.6</v>
      </c>
    </row>
    <row r="14" spans="1:30" x14ac:dyDescent="0.25">
      <c r="A14" s="12"/>
    </row>
    <row r="15" spans="1:30" x14ac:dyDescent="0.25">
      <c r="A15" s="5" t="s">
        <v>19</v>
      </c>
      <c r="E15" s="30"/>
    </row>
    <row r="16" spans="1:30" x14ac:dyDescent="0.25">
      <c r="A16" s="23" t="s">
        <v>18</v>
      </c>
      <c r="B16" s="39" t="s">
        <v>1</v>
      </c>
      <c r="C16" s="39"/>
      <c r="D16" s="39"/>
      <c r="E16" s="39"/>
      <c r="F16" s="39"/>
      <c r="G16" s="39"/>
      <c r="H16" s="39"/>
      <c r="I16" s="39"/>
      <c r="J16" s="39"/>
      <c r="K16" s="39"/>
      <c r="L16" s="39"/>
      <c r="M16" s="39"/>
      <c r="N16" s="39"/>
      <c r="O16" s="39"/>
      <c r="P16" s="39"/>
      <c r="Q16" s="39" t="s">
        <v>0</v>
      </c>
      <c r="R16" s="39"/>
      <c r="S16" s="39"/>
      <c r="T16" s="39"/>
      <c r="U16" s="39"/>
      <c r="V16" s="39"/>
      <c r="W16" s="39"/>
      <c r="X16" s="39"/>
      <c r="Y16" s="39"/>
      <c r="Z16" s="39"/>
      <c r="AA16" s="39"/>
      <c r="AB16" s="39"/>
      <c r="AC16" s="39"/>
      <c r="AD16" s="39"/>
    </row>
    <row r="17" spans="1:30" x14ac:dyDescent="0.25">
      <c r="A17" s="13">
        <v>0</v>
      </c>
      <c r="B17" s="31">
        <v>100</v>
      </c>
      <c r="C17" s="31">
        <v>100</v>
      </c>
      <c r="D17" s="31">
        <v>100</v>
      </c>
      <c r="E17" s="31">
        <v>100</v>
      </c>
      <c r="F17" s="31">
        <v>100</v>
      </c>
      <c r="G17" s="31">
        <v>100</v>
      </c>
      <c r="H17" s="31">
        <v>100</v>
      </c>
      <c r="I17" s="31">
        <v>100</v>
      </c>
      <c r="J17" s="31">
        <v>100</v>
      </c>
      <c r="K17" s="31">
        <v>100</v>
      </c>
      <c r="L17" s="31">
        <v>100</v>
      </c>
      <c r="M17" s="31">
        <v>100</v>
      </c>
      <c r="N17" s="31">
        <v>100</v>
      </c>
      <c r="O17" s="31">
        <v>100</v>
      </c>
      <c r="P17" s="31">
        <v>100</v>
      </c>
      <c r="Q17" s="31">
        <v>100</v>
      </c>
      <c r="R17" s="31">
        <v>100</v>
      </c>
      <c r="S17" s="31">
        <v>100</v>
      </c>
      <c r="T17" s="31">
        <v>100</v>
      </c>
      <c r="U17" s="31">
        <v>100</v>
      </c>
      <c r="V17" s="31">
        <v>100</v>
      </c>
      <c r="W17" s="31">
        <v>100</v>
      </c>
      <c r="X17" s="31">
        <v>100</v>
      </c>
      <c r="Y17" s="31">
        <v>100</v>
      </c>
      <c r="Z17" s="31">
        <v>100</v>
      </c>
      <c r="AA17" s="31">
        <v>100</v>
      </c>
      <c r="AB17" s="31">
        <v>100</v>
      </c>
      <c r="AC17" s="31">
        <v>100</v>
      </c>
      <c r="AD17" s="31">
        <v>100</v>
      </c>
    </row>
    <row r="18" spans="1:30" x14ac:dyDescent="0.25">
      <c r="A18" s="13">
        <v>15</v>
      </c>
      <c r="B18" s="31">
        <v>72.727270000000004</v>
      </c>
      <c r="C18" s="31">
        <v>52.380949999999999</v>
      </c>
      <c r="D18" s="31">
        <v>72</v>
      </c>
      <c r="E18" s="31">
        <v>46.938780000000001</v>
      </c>
      <c r="F18" s="31">
        <v>69.38776</v>
      </c>
      <c r="G18" s="31">
        <v>78.571430000000007</v>
      </c>
      <c r="H18" s="31">
        <v>87.755099999999999</v>
      </c>
      <c r="I18" s="31">
        <v>66.666669999999996</v>
      </c>
      <c r="J18" s="31">
        <v>105.12820000000001</v>
      </c>
      <c r="K18" s="31">
        <v>85.365849999999995</v>
      </c>
      <c r="L18" s="31">
        <v>127.2727</v>
      </c>
      <c r="M18" s="31">
        <v>131.5789</v>
      </c>
      <c r="N18" s="31">
        <v>53.164560000000002</v>
      </c>
      <c r="O18" s="31">
        <v>118.1818</v>
      </c>
      <c r="P18" s="31">
        <v>88</v>
      </c>
      <c r="Q18" s="31">
        <v>103.8462</v>
      </c>
      <c r="R18" s="31">
        <v>45.098039999999997</v>
      </c>
      <c r="S18" s="31">
        <v>85.454549999999998</v>
      </c>
      <c r="T18" s="31">
        <v>100</v>
      </c>
      <c r="U18" s="31">
        <v>79.245279999999994</v>
      </c>
      <c r="V18" s="31">
        <v>64.705879999999993</v>
      </c>
      <c r="W18" s="31">
        <v>70.833330000000004</v>
      </c>
      <c r="X18" s="31">
        <v>75</v>
      </c>
      <c r="Y18" s="31">
        <v>90.697670000000002</v>
      </c>
      <c r="Z18" s="31">
        <v>70.212770000000006</v>
      </c>
      <c r="AA18" s="31">
        <v>82.926829999999995</v>
      </c>
      <c r="AB18" s="31">
        <v>50.877189999999999</v>
      </c>
      <c r="AC18" s="31">
        <v>71.153850000000006</v>
      </c>
      <c r="AD18" s="31">
        <v>55.31915</v>
      </c>
    </row>
    <row r="19" spans="1:30" x14ac:dyDescent="0.25">
      <c r="A19" s="13">
        <v>30</v>
      </c>
      <c r="B19" s="31">
        <v>63.636360000000003</v>
      </c>
      <c r="C19" s="31">
        <v>42.857140000000001</v>
      </c>
      <c r="D19" s="31">
        <v>56</v>
      </c>
      <c r="E19" s="31">
        <v>32.653060000000004</v>
      </c>
      <c r="F19" s="31">
        <v>75.510199999999998</v>
      </c>
      <c r="G19" s="31">
        <v>83.333330000000004</v>
      </c>
      <c r="H19" s="31">
        <v>69.38776</v>
      </c>
      <c r="I19" s="31">
        <v>72.549019999999999</v>
      </c>
      <c r="J19" s="31">
        <v>38.461539999999999</v>
      </c>
      <c r="K19" s="31">
        <v>68.292680000000004</v>
      </c>
      <c r="L19" s="31">
        <v>75</v>
      </c>
      <c r="M19" s="31">
        <v>60.526319999999998</v>
      </c>
      <c r="N19" s="31">
        <v>32.911389999999997</v>
      </c>
      <c r="O19" s="31">
        <v>75.757580000000004</v>
      </c>
      <c r="P19" s="31">
        <v>72</v>
      </c>
      <c r="Q19" s="31">
        <v>65.384619999999998</v>
      </c>
      <c r="R19" s="31">
        <v>35.294119999999999</v>
      </c>
      <c r="S19" s="31">
        <v>52.727269999999997</v>
      </c>
      <c r="T19" s="31">
        <v>68.292680000000004</v>
      </c>
      <c r="U19" s="31">
        <v>71.69811</v>
      </c>
      <c r="V19" s="31">
        <v>35.294119999999999</v>
      </c>
      <c r="W19" s="31">
        <v>77.083330000000004</v>
      </c>
      <c r="X19" s="31">
        <v>40.625</v>
      </c>
      <c r="Y19" s="31">
        <v>83.720929999999996</v>
      </c>
      <c r="Z19" s="31">
        <v>53.191490000000002</v>
      </c>
      <c r="AA19" s="31">
        <v>56.097560000000001</v>
      </c>
      <c r="AB19" s="31">
        <v>54.385959999999997</v>
      </c>
      <c r="AC19" s="31">
        <v>63.461539999999999</v>
      </c>
      <c r="AD19" s="31">
        <v>46.808509999999998</v>
      </c>
    </row>
    <row r="20" spans="1:30" x14ac:dyDescent="0.25">
      <c r="A20" s="13">
        <v>60</v>
      </c>
      <c r="B20" s="31">
        <v>52.272730000000003</v>
      </c>
      <c r="C20" s="31">
        <v>33.333329999999997</v>
      </c>
      <c r="D20" s="31">
        <v>56</v>
      </c>
      <c r="E20" s="31">
        <v>51.020409999999998</v>
      </c>
      <c r="F20" s="31">
        <v>44.897959999999998</v>
      </c>
      <c r="G20" s="31">
        <v>107.1429</v>
      </c>
      <c r="H20" s="31">
        <v>100</v>
      </c>
      <c r="I20" s="31">
        <v>70.588239999999999</v>
      </c>
      <c r="J20" s="31">
        <v>30.76923</v>
      </c>
      <c r="K20" s="31">
        <v>78.048779999999994</v>
      </c>
      <c r="L20" s="31">
        <v>77.272729999999996</v>
      </c>
      <c r="M20" s="31">
        <v>65.789469999999994</v>
      </c>
      <c r="N20" s="31">
        <v>27.848099999999999</v>
      </c>
      <c r="O20" s="31">
        <v>60.606059999999999</v>
      </c>
      <c r="P20" s="31">
        <v>62</v>
      </c>
      <c r="Q20" s="31">
        <v>57.692309999999999</v>
      </c>
      <c r="R20" s="31">
        <v>41.176470000000002</v>
      </c>
      <c r="S20" s="31">
        <v>34.545450000000002</v>
      </c>
      <c r="T20" s="31">
        <v>46.341459999999998</v>
      </c>
      <c r="U20" s="31">
        <v>73.584909999999994</v>
      </c>
      <c r="V20" s="31">
        <v>50</v>
      </c>
      <c r="W20" s="31">
        <v>43.75</v>
      </c>
      <c r="X20" s="31">
        <v>56.25</v>
      </c>
      <c r="Y20" s="31">
        <v>60.465119999999999</v>
      </c>
      <c r="Z20" s="31">
        <v>51.063830000000003</v>
      </c>
      <c r="AA20" s="31">
        <v>56.097560000000001</v>
      </c>
      <c r="AB20" s="31">
        <v>45.614040000000003</v>
      </c>
      <c r="AC20" s="31">
        <v>61.538460000000001</v>
      </c>
      <c r="AD20" s="31">
        <v>48.936169999999997</v>
      </c>
    </row>
    <row r="21" spans="1:30" x14ac:dyDescent="0.25">
      <c r="A21" s="13">
        <v>90</v>
      </c>
      <c r="B21" s="31">
        <v>47.727269999999997</v>
      </c>
      <c r="C21" s="31">
        <v>33.333329999999997</v>
      </c>
      <c r="D21" s="31">
        <v>46</v>
      </c>
      <c r="E21" s="31">
        <v>44.897959999999998</v>
      </c>
      <c r="F21" s="31">
        <v>69.38776</v>
      </c>
      <c r="G21" s="31">
        <v>80.952380000000005</v>
      </c>
      <c r="H21" s="31">
        <v>69.38776</v>
      </c>
      <c r="I21" s="31">
        <v>88.235290000000006</v>
      </c>
      <c r="J21" s="31">
        <v>48.717950000000002</v>
      </c>
      <c r="K21" s="31">
        <v>65.853660000000005</v>
      </c>
      <c r="L21" s="31">
        <v>81.818179999999998</v>
      </c>
      <c r="M21" s="31">
        <v>73.684209999999993</v>
      </c>
      <c r="N21" s="31">
        <v>29.11392</v>
      </c>
      <c r="O21" s="31">
        <v>69.696969999999993</v>
      </c>
      <c r="P21" s="31">
        <v>68</v>
      </c>
      <c r="Q21" s="31">
        <v>53.846150000000002</v>
      </c>
      <c r="R21" s="31">
        <v>33.333329999999997</v>
      </c>
      <c r="S21" s="31">
        <v>34.545450000000002</v>
      </c>
      <c r="T21" s="31">
        <v>36.585369999999998</v>
      </c>
      <c r="U21" s="31">
        <v>58.490569999999998</v>
      </c>
      <c r="V21" s="31">
        <v>47.058819999999997</v>
      </c>
      <c r="W21" s="31">
        <v>47.916670000000003</v>
      </c>
      <c r="X21" s="31">
        <v>68.75</v>
      </c>
      <c r="Y21" s="31">
        <v>48.837209999999999</v>
      </c>
      <c r="Z21" s="31">
        <v>46.808509999999998</v>
      </c>
      <c r="AA21" s="31">
        <v>56.097560000000001</v>
      </c>
      <c r="AB21" s="31">
        <v>45.614040000000003</v>
      </c>
      <c r="AC21" s="31">
        <v>69.230770000000007</v>
      </c>
      <c r="AD21" s="31">
        <v>30.85106</v>
      </c>
    </row>
    <row r="22" spans="1:30" x14ac:dyDescent="0.25">
      <c r="A22" s="13">
        <v>120</v>
      </c>
      <c r="B22" s="31">
        <v>61.363639999999997</v>
      </c>
      <c r="C22" s="31">
        <v>39.682540000000003</v>
      </c>
      <c r="D22" s="31">
        <v>56</v>
      </c>
      <c r="E22" s="31">
        <v>59.183669999999999</v>
      </c>
      <c r="F22" s="31">
        <v>63.265309999999999</v>
      </c>
      <c r="G22" s="31">
        <v>78.571430000000007</v>
      </c>
      <c r="H22" s="31">
        <v>63.265309999999999</v>
      </c>
      <c r="I22" s="31">
        <v>74.509799999999998</v>
      </c>
      <c r="J22" s="31">
        <v>58.974359999999997</v>
      </c>
      <c r="K22" s="31">
        <v>68.292680000000004</v>
      </c>
      <c r="L22" s="31">
        <v>86.363640000000004</v>
      </c>
      <c r="M22" s="31">
        <v>86.842110000000005</v>
      </c>
      <c r="N22" s="31">
        <v>27.848099999999999</v>
      </c>
      <c r="O22" s="31">
        <v>109.0909</v>
      </c>
      <c r="P22" s="31">
        <v>86</v>
      </c>
      <c r="Q22" s="31">
        <v>75</v>
      </c>
      <c r="R22" s="31">
        <v>49.01961</v>
      </c>
      <c r="S22" s="31">
        <v>40</v>
      </c>
      <c r="T22" s="31">
        <v>39.024389999999997</v>
      </c>
      <c r="U22" s="31">
        <v>64.150940000000006</v>
      </c>
      <c r="V22" s="31">
        <v>38.235289999999999</v>
      </c>
      <c r="W22" s="31">
        <v>58.333329999999997</v>
      </c>
      <c r="X22" s="31">
        <v>90.625</v>
      </c>
      <c r="Y22" s="31">
        <v>67.441860000000005</v>
      </c>
      <c r="Z22" s="31">
        <v>55.31915</v>
      </c>
      <c r="AA22" s="31">
        <v>78.048779999999994</v>
      </c>
      <c r="AB22" s="31">
        <v>54.385959999999997</v>
      </c>
      <c r="AC22" s="31">
        <v>71.153850000000006</v>
      </c>
      <c r="AD22" s="31">
        <v>29.787230000000001</v>
      </c>
    </row>
    <row r="23" spans="1:30" x14ac:dyDescent="0.25">
      <c r="A23" s="13">
        <v>150</v>
      </c>
      <c r="B23" s="31">
        <v>56.818179999999998</v>
      </c>
      <c r="C23" s="31">
        <v>46.031750000000002</v>
      </c>
      <c r="D23" s="31">
        <v>64</v>
      </c>
      <c r="E23" s="31">
        <v>51.020409999999998</v>
      </c>
      <c r="F23" s="31">
        <v>83.673469999999995</v>
      </c>
      <c r="G23" s="31">
        <v>45.238100000000003</v>
      </c>
      <c r="H23" s="31">
        <v>67.346940000000004</v>
      </c>
      <c r="I23" s="31">
        <v>84.313730000000007</v>
      </c>
      <c r="J23" s="31">
        <v>66.666669999999996</v>
      </c>
      <c r="K23" s="31">
        <v>85.365849999999995</v>
      </c>
      <c r="L23" s="31">
        <v>84.090909999999994</v>
      </c>
      <c r="M23" s="31">
        <v>71.052629999999994</v>
      </c>
      <c r="N23" s="31">
        <v>36.708860000000001</v>
      </c>
      <c r="O23" s="31">
        <v>103.0303</v>
      </c>
      <c r="P23" s="31">
        <v>86</v>
      </c>
      <c r="Q23" s="31">
        <v>61.538460000000001</v>
      </c>
      <c r="R23" s="31">
        <v>68.627449999999996</v>
      </c>
      <c r="S23" s="31">
        <v>41.818179999999998</v>
      </c>
      <c r="T23" s="31">
        <v>53.658540000000002</v>
      </c>
      <c r="U23" s="31">
        <v>67.924530000000004</v>
      </c>
      <c r="V23" s="31">
        <v>50</v>
      </c>
      <c r="W23" s="31">
        <v>64.583330000000004</v>
      </c>
      <c r="X23" s="31">
        <v>68.75</v>
      </c>
      <c r="Y23" s="31">
        <v>51.162790000000001</v>
      </c>
      <c r="Z23" s="31">
        <v>59.574469999999998</v>
      </c>
      <c r="AA23" s="31">
        <v>78.048779999999994</v>
      </c>
      <c r="AB23" s="31">
        <v>45.614040000000003</v>
      </c>
      <c r="AC23" s="31">
        <v>69.230770000000007</v>
      </c>
      <c r="AD23" s="31">
        <v>32.978720000000003</v>
      </c>
    </row>
    <row r="24" spans="1:30" x14ac:dyDescent="0.25">
      <c r="A24" s="13">
        <v>180</v>
      </c>
      <c r="B24" s="31">
        <v>68.181820000000002</v>
      </c>
      <c r="C24" s="31">
        <v>47.619050000000001</v>
      </c>
      <c r="D24" s="31">
        <v>86</v>
      </c>
      <c r="E24" s="31">
        <v>65.306120000000007</v>
      </c>
      <c r="F24" s="31">
        <v>69.38776</v>
      </c>
      <c r="G24" s="31">
        <v>66.666669999999996</v>
      </c>
      <c r="H24" s="31">
        <v>61.224490000000003</v>
      </c>
      <c r="I24" s="31">
        <v>96.078429999999997</v>
      </c>
      <c r="J24" s="31">
        <v>79.487179999999995</v>
      </c>
      <c r="K24" s="31">
        <v>87.804879999999997</v>
      </c>
      <c r="L24" s="31">
        <v>86.363640000000004</v>
      </c>
      <c r="M24" s="31">
        <v>118.4211</v>
      </c>
      <c r="N24" s="31">
        <v>41.772150000000003</v>
      </c>
      <c r="O24" s="31">
        <v>103.0303</v>
      </c>
      <c r="P24" s="31">
        <v>84</v>
      </c>
      <c r="Q24" s="31">
        <v>90.384619999999998</v>
      </c>
      <c r="R24" s="31">
        <v>70.588239999999999</v>
      </c>
      <c r="S24" s="31">
        <v>43.636360000000003</v>
      </c>
      <c r="T24" s="31">
        <v>65.853660000000005</v>
      </c>
      <c r="U24" s="31">
        <v>64.150940000000006</v>
      </c>
      <c r="V24" s="31">
        <v>108.8235</v>
      </c>
      <c r="W24" s="31">
        <v>68.75</v>
      </c>
      <c r="X24" s="31">
        <v>96.875</v>
      </c>
      <c r="Y24" s="31">
        <v>55.813949999999998</v>
      </c>
      <c r="Z24" s="31">
        <v>63.829790000000003</v>
      </c>
      <c r="AA24" s="31">
        <v>78.048779999999994</v>
      </c>
      <c r="AB24" s="31">
        <v>49.122810000000001</v>
      </c>
      <c r="AC24" s="31">
        <v>78.846149999999994</v>
      </c>
      <c r="AD24" s="31">
        <v>38.297870000000003</v>
      </c>
    </row>
    <row r="26" spans="1:30" x14ac:dyDescent="0.25">
      <c r="A26" t="s">
        <v>78</v>
      </c>
    </row>
    <row r="28" spans="1:30" x14ac:dyDescent="0.25">
      <c r="A28" s="5" t="s">
        <v>23</v>
      </c>
    </row>
    <row r="29" spans="1:30" x14ac:dyDescent="0.25">
      <c r="A29" s="12" t="s">
        <v>39</v>
      </c>
    </row>
    <row r="30" spans="1:30" x14ac:dyDescent="0.25">
      <c r="A30" s="5" t="s">
        <v>24</v>
      </c>
    </row>
    <row r="32" spans="1:30" x14ac:dyDescent="0.25">
      <c r="A32" s="4" t="s">
        <v>1</v>
      </c>
      <c r="B32" s="4" t="s">
        <v>0</v>
      </c>
    </row>
    <row r="33" spans="1:4" x14ac:dyDescent="0.25">
      <c r="A33" s="6">
        <v>10841</v>
      </c>
      <c r="B33" s="6">
        <v>12577</v>
      </c>
    </row>
    <row r="34" spans="1:4" x14ac:dyDescent="0.25">
      <c r="A34" s="6">
        <v>7786</v>
      </c>
      <c r="B34" s="6">
        <v>16533</v>
      </c>
      <c r="D34" s="9"/>
    </row>
    <row r="35" spans="1:4" x14ac:dyDescent="0.25">
      <c r="A35" s="6">
        <v>11040</v>
      </c>
      <c r="B35" s="6">
        <v>9044</v>
      </c>
    </row>
    <row r="36" spans="1:4" x14ac:dyDescent="0.25">
      <c r="A36" s="6">
        <v>9352</v>
      </c>
      <c r="B36" s="6">
        <v>8400</v>
      </c>
    </row>
    <row r="37" spans="1:4" x14ac:dyDescent="0.25">
      <c r="A37" s="6">
        <v>12367</v>
      </c>
      <c r="B37" s="6">
        <v>10043</v>
      </c>
    </row>
    <row r="38" spans="1:4" x14ac:dyDescent="0.25">
      <c r="A38" s="6">
        <v>14161</v>
      </c>
      <c r="B38" s="6">
        <v>12439</v>
      </c>
    </row>
    <row r="39" spans="1:4" x14ac:dyDescent="0.25">
      <c r="A39" s="6">
        <v>13546</v>
      </c>
      <c r="B39" s="6">
        <v>9706</v>
      </c>
    </row>
    <row r="40" spans="1:4" x14ac:dyDescent="0.25">
      <c r="A40" s="6">
        <v>14353</v>
      </c>
      <c r="B40" s="6">
        <v>11016</v>
      </c>
    </row>
    <row r="41" spans="1:4" x14ac:dyDescent="0.25">
      <c r="A41" s="6">
        <v>10538</v>
      </c>
      <c r="B41" s="6">
        <v>12773</v>
      </c>
    </row>
    <row r="42" spans="1:4" x14ac:dyDescent="0.25">
      <c r="A42" s="6">
        <v>13811</v>
      </c>
      <c r="B42" s="6">
        <v>11669</v>
      </c>
    </row>
    <row r="43" spans="1:4" x14ac:dyDescent="0.25">
      <c r="A43" s="6">
        <v>15528</v>
      </c>
      <c r="B43" s="6">
        <v>10340</v>
      </c>
    </row>
    <row r="44" spans="1:4" x14ac:dyDescent="0.25">
      <c r="A44" s="6">
        <v>14783</v>
      </c>
      <c r="B44" s="6">
        <v>12476</v>
      </c>
    </row>
    <row r="45" spans="1:4" x14ac:dyDescent="0.25">
      <c r="A45" s="6">
        <v>6560</v>
      </c>
      <c r="B45" s="6">
        <v>9211</v>
      </c>
    </row>
    <row r="46" spans="1:4" x14ac:dyDescent="0.25">
      <c r="A46" s="6">
        <v>16045</v>
      </c>
      <c r="B46" s="6">
        <v>12563</v>
      </c>
    </row>
    <row r="47" spans="1:4" x14ac:dyDescent="0.25">
      <c r="A47" s="6">
        <v>14010</v>
      </c>
      <c r="B47" s="6">
        <v>7484</v>
      </c>
    </row>
  </sheetData>
  <mergeCells count="4">
    <mergeCell ref="B16:P16"/>
    <mergeCell ref="Q16:AD16"/>
    <mergeCell ref="B5:P5"/>
    <mergeCell ref="Q5:AD5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11888-3852-453E-B884-01B8A1334AF2}">
  <dimension ref="A1:U98"/>
  <sheetViews>
    <sheetView tabSelected="1" zoomScaleNormal="100" workbookViewId="0">
      <selection activeCell="A19" sqref="A19"/>
    </sheetView>
  </sheetViews>
  <sheetFormatPr defaultRowHeight="15" x14ac:dyDescent="0.25"/>
  <cols>
    <col min="1" max="1" width="23.42578125" customWidth="1"/>
    <col min="7" max="7" width="9.140625" customWidth="1"/>
    <col min="8" max="8" width="11.5703125" bestFit="1" customWidth="1"/>
    <col min="10" max="10" width="13.85546875" customWidth="1"/>
    <col min="11" max="11" width="9.140625" customWidth="1"/>
    <col min="16" max="16" width="24" customWidth="1"/>
  </cols>
  <sheetData>
    <row r="1" spans="1:21" x14ac:dyDescent="0.25">
      <c r="A1" s="5" t="s">
        <v>26</v>
      </c>
    </row>
    <row r="2" spans="1:21" x14ac:dyDescent="0.25">
      <c r="A2" s="5" t="s">
        <v>30</v>
      </c>
      <c r="K2" t="s">
        <v>52</v>
      </c>
    </row>
    <row r="3" spans="1:21" x14ac:dyDescent="0.25">
      <c r="A3" s="5" t="s">
        <v>28</v>
      </c>
      <c r="K3" t="s">
        <v>46</v>
      </c>
      <c r="M3" s="10"/>
    </row>
    <row r="4" spans="1:21" x14ac:dyDescent="0.25">
      <c r="A4" s="5"/>
    </row>
    <row r="5" spans="1:21" x14ac:dyDescent="0.25">
      <c r="A5" s="18" t="s">
        <v>53</v>
      </c>
      <c r="J5" s="40" t="s">
        <v>50</v>
      </c>
      <c r="K5" s="40"/>
      <c r="L5" s="40" t="s">
        <v>51</v>
      </c>
      <c r="M5" s="40"/>
    </row>
    <row r="6" spans="1:21" ht="38.25" x14ac:dyDescent="0.25">
      <c r="A6" s="43" t="s">
        <v>55</v>
      </c>
      <c r="B6" s="43"/>
      <c r="C6" s="34" t="s">
        <v>62</v>
      </c>
      <c r="D6" s="34"/>
      <c r="E6" s="43" t="s">
        <v>41</v>
      </c>
      <c r="F6" s="43"/>
      <c r="G6" s="29" t="s">
        <v>42</v>
      </c>
      <c r="H6" s="29" t="s">
        <v>48</v>
      </c>
      <c r="I6" s="29" t="s">
        <v>49</v>
      </c>
      <c r="J6" s="29" t="s">
        <v>43</v>
      </c>
      <c r="K6" s="29" t="s">
        <v>44</v>
      </c>
      <c r="L6" s="29" t="s">
        <v>45</v>
      </c>
      <c r="M6" s="29" t="s">
        <v>44</v>
      </c>
      <c r="P6" s="28" t="s">
        <v>72</v>
      </c>
      <c r="Q6" s="35" t="s">
        <v>62</v>
      </c>
      <c r="R6" s="36"/>
      <c r="T6" s="35" t="s">
        <v>47</v>
      </c>
      <c r="U6" s="36"/>
    </row>
    <row r="7" spans="1:21" x14ac:dyDescent="0.25">
      <c r="A7" s="42" t="s">
        <v>71</v>
      </c>
      <c r="B7" s="37"/>
      <c r="C7" s="17">
        <v>1.867</v>
      </c>
      <c r="D7" s="17">
        <v>1.8440000000000001</v>
      </c>
      <c r="E7" s="7">
        <v>30.53</v>
      </c>
      <c r="F7" s="7">
        <v>29.942</v>
      </c>
      <c r="G7" s="7">
        <f t="shared" ref="G7:G12" si="0">(E7+F7)/2</f>
        <v>30.236000000000001</v>
      </c>
      <c r="H7" s="7">
        <v>500</v>
      </c>
      <c r="I7" s="7">
        <v>2000</v>
      </c>
      <c r="J7" s="14">
        <f>G7*H7*I7</f>
        <v>30236000</v>
      </c>
      <c r="K7" s="15">
        <f t="shared" ref="K7:K12" si="1">J7/1000</f>
        <v>30236</v>
      </c>
      <c r="L7" s="14">
        <f t="shared" ref="L7:L12" si="2">K7/1000</f>
        <v>30.236000000000001</v>
      </c>
      <c r="M7" s="16">
        <f t="shared" ref="M7:M12" si="3">K7*2</f>
        <v>60472</v>
      </c>
      <c r="P7" s="24">
        <v>0</v>
      </c>
      <c r="Q7" s="7">
        <v>0.17399999999999999</v>
      </c>
      <c r="R7" s="7">
        <v>0.13900000000000001</v>
      </c>
    </row>
    <row r="8" spans="1:21" x14ac:dyDescent="0.25">
      <c r="A8" s="42" t="s">
        <v>71</v>
      </c>
      <c r="B8" s="37"/>
      <c r="C8" s="17">
        <v>1.821</v>
      </c>
      <c r="D8" s="17">
        <v>1.8520000000000001</v>
      </c>
      <c r="E8" s="7">
        <v>29.363</v>
      </c>
      <c r="F8" s="7">
        <v>30.146000000000001</v>
      </c>
      <c r="G8" s="7">
        <f t="shared" si="0"/>
        <v>29.7545</v>
      </c>
      <c r="H8" s="7">
        <v>500</v>
      </c>
      <c r="I8" s="7">
        <v>2000</v>
      </c>
      <c r="J8" s="14">
        <f t="shared" ref="J8:J12" si="4">G8*H8*I8</f>
        <v>29754500</v>
      </c>
      <c r="K8" s="15">
        <f t="shared" si="1"/>
        <v>29754.5</v>
      </c>
      <c r="L8" s="14">
        <f t="shared" si="2"/>
        <v>29.7545</v>
      </c>
      <c r="M8" s="16">
        <f t="shared" si="3"/>
        <v>59509</v>
      </c>
      <c r="P8" s="24">
        <v>5</v>
      </c>
      <c r="Q8" s="7">
        <v>0.61099999999999999</v>
      </c>
      <c r="R8" s="7">
        <v>0.63800000000000001</v>
      </c>
    </row>
    <row r="9" spans="1:21" x14ac:dyDescent="0.25">
      <c r="A9" s="42" t="s">
        <v>71</v>
      </c>
      <c r="B9" s="37"/>
      <c r="C9" s="17">
        <v>1.7829999999999999</v>
      </c>
      <c r="D9" s="17">
        <v>1.79</v>
      </c>
      <c r="E9" s="7">
        <v>28.420999999999999</v>
      </c>
      <c r="F9" s="7">
        <v>28.593</v>
      </c>
      <c r="G9" s="7">
        <f t="shared" si="0"/>
        <v>28.506999999999998</v>
      </c>
      <c r="H9" s="7">
        <v>500</v>
      </c>
      <c r="I9" s="7">
        <v>2000</v>
      </c>
      <c r="J9" s="14">
        <f t="shared" si="4"/>
        <v>28506999.999999996</v>
      </c>
      <c r="K9" s="15">
        <f t="shared" si="1"/>
        <v>28506.999999999996</v>
      </c>
      <c r="L9" s="14">
        <f t="shared" si="2"/>
        <v>28.506999999999998</v>
      </c>
      <c r="M9" s="16">
        <f t="shared" si="3"/>
        <v>57013.999999999993</v>
      </c>
      <c r="P9" s="24">
        <v>10</v>
      </c>
      <c r="Q9" s="7">
        <v>0.97099999999999997</v>
      </c>
      <c r="R9" s="7">
        <v>0.97199999999999998</v>
      </c>
    </row>
    <row r="10" spans="1:21" x14ac:dyDescent="0.25">
      <c r="A10" s="42" t="s">
        <v>71</v>
      </c>
      <c r="B10" s="37"/>
      <c r="C10" s="17">
        <v>1.827</v>
      </c>
      <c r="D10" s="17">
        <v>1.8109999999999999</v>
      </c>
      <c r="E10" s="7">
        <v>29.513000000000002</v>
      </c>
      <c r="F10" s="7">
        <v>29.113</v>
      </c>
      <c r="G10" s="7">
        <f t="shared" si="0"/>
        <v>29.313000000000002</v>
      </c>
      <c r="H10" s="7">
        <v>500</v>
      </c>
      <c r="I10" s="7">
        <v>2000</v>
      </c>
      <c r="J10" s="14">
        <f t="shared" si="4"/>
        <v>29313000.000000004</v>
      </c>
      <c r="K10" s="15">
        <f t="shared" si="1"/>
        <v>29313.000000000004</v>
      </c>
      <c r="L10" s="14">
        <f t="shared" si="2"/>
        <v>29.313000000000002</v>
      </c>
      <c r="M10" s="16">
        <f t="shared" si="3"/>
        <v>58626.000000000007</v>
      </c>
      <c r="P10" s="24">
        <v>20</v>
      </c>
      <c r="Q10" s="7">
        <v>1.419</v>
      </c>
      <c r="R10" s="7">
        <v>1.401</v>
      </c>
    </row>
    <row r="11" spans="1:21" x14ac:dyDescent="0.25">
      <c r="A11" s="42" t="s">
        <v>71</v>
      </c>
      <c r="B11" s="37"/>
      <c r="C11" s="17">
        <v>1.712</v>
      </c>
      <c r="D11" s="17">
        <v>1.6279999999999999</v>
      </c>
      <c r="E11" s="7">
        <v>26.713000000000001</v>
      </c>
      <c r="F11" s="7">
        <v>24.77</v>
      </c>
      <c r="G11" s="7">
        <f t="shared" si="0"/>
        <v>25.741500000000002</v>
      </c>
      <c r="H11" s="7">
        <v>500</v>
      </c>
      <c r="I11" s="7">
        <v>2000</v>
      </c>
      <c r="J11" s="14">
        <f t="shared" si="4"/>
        <v>25741500.000000004</v>
      </c>
      <c r="K11" s="15">
        <f t="shared" si="1"/>
        <v>25741.500000000004</v>
      </c>
      <c r="L11" s="14">
        <f t="shared" si="2"/>
        <v>25.741500000000002</v>
      </c>
      <c r="M11" s="16">
        <f t="shared" si="3"/>
        <v>51483.000000000007</v>
      </c>
      <c r="P11" s="24">
        <v>40</v>
      </c>
      <c r="Q11" s="7">
        <v>2.1960000000000002</v>
      </c>
      <c r="R11" s="7">
        <v>2.085</v>
      </c>
    </row>
    <row r="12" spans="1:21" x14ac:dyDescent="0.25">
      <c r="A12" s="42" t="s">
        <v>71</v>
      </c>
      <c r="B12" s="37"/>
      <c r="C12" s="17">
        <v>1.5269999999999999</v>
      </c>
      <c r="D12" s="17">
        <v>1.524</v>
      </c>
      <c r="E12" s="7">
        <v>22.530999999999999</v>
      </c>
      <c r="F12" s="7">
        <v>22.466000000000001</v>
      </c>
      <c r="G12" s="7">
        <f t="shared" si="0"/>
        <v>22.4985</v>
      </c>
      <c r="H12" s="7">
        <v>500</v>
      </c>
      <c r="I12" s="7">
        <v>2000</v>
      </c>
      <c r="J12" s="14">
        <f t="shared" si="4"/>
        <v>22498500</v>
      </c>
      <c r="K12" s="15">
        <f t="shared" si="1"/>
        <v>22498.5</v>
      </c>
      <c r="L12" s="14">
        <f t="shared" si="2"/>
        <v>22.4985</v>
      </c>
      <c r="M12" s="16">
        <f t="shared" si="3"/>
        <v>44997</v>
      </c>
      <c r="P12" s="24">
        <v>80</v>
      </c>
      <c r="Q12" s="7">
        <v>2.6859999999999999</v>
      </c>
      <c r="R12" s="7">
        <v>2.6949999999999998</v>
      </c>
    </row>
    <row r="13" spans="1:21" x14ac:dyDescent="0.25">
      <c r="A13" s="5"/>
      <c r="J13" s="5" t="s">
        <v>25</v>
      </c>
      <c r="K13" s="19">
        <f>AVERAGE(K7:K12)</f>
        <v>27675.083333333332</v>
      </c>
      <c r="P13" s="7" t="s">
        <v>40</v>
      </c>
      <c r="Q13" s="7">
        <v>1.1759999999999999</v>
      </c>
      <c r="R13" s="7">
        <v>1.2290000000000001</v>
      </c>
    </row>
    <row r="14" spans="1:21" x14ac:dyDescent="0.25">
      <c r="A14" s="5"/>
    </row>
    <row r="45" spans="1:13" x14ac:dyDescent="0.25">
      <c r="A45" s="18" t="s">
        <v>73</v>
      </c>
    </row>
    <row r="46" spans="1:13" x14ac:dyDescent="0.25">
      <c r="J46" t="s">
        <v>54</v>
      </c>
    </row>
    <row r="48" spans="1:13" x14ac:dyDescent="0.25">
      <c r="A48" s="18"/>
      <c r="J48" s="40" t="s">
        <v>50</v>
      </c>
      <c r="K48" s="40"/>
      <c r="L48" s="40" t="s">
        <v>51</v>
      </c>
      <c r="M48" s="40"/>
    </row>
    <row r="49" spans="1:21" ht="38.25" x14ac:dyDescent="0.25">
      <c r="A49" s="43" t="s">
        <v>55</v>
      </c>
      <c r="B49" s="43"/>
      <c r="C49" s="34" t="s">
        <v>62</v>
      </c>
      <c r="D49" s="34"/>
      <c r="E49" s="43" t="s">
        <v>41</v>
      </c>
      <c r="F49" s="43"/>
      <c r="G49" s="29" t="s">
        <v>42</v>
      </c>
      <c r="H49" s="29" t="s">
        <v>48</v>
      </c>
      <c r="I49" s="29" t="s">
        <v>49</v>
      </c>
      <c r="J49" s="29" t="s">
        <v>43</v>
      </c>
      <c r="K49" s="29" t="s">
        <v>44</v>
      </c>
      <c r="L49" s="29" t="s">
        <v>45</v>
      </c>
      <c r="M49" s="29" t="s">
        <v>44</v>
      </c>
      <c r="P49" s="28" t="s">
        <v>72</v>
      </c>
      <c r="Q49" s="35" t="s">
        <v>62</v>
      </c>
      <c r="R49" s="36"/>
      <c r="T49" s="35" t="s">
        <v>47</v>
      </c>
      <c r="U49" s="36"/>
    </row>
    <row r="50" spans="1:21" x14ac:dyDescent="0.25">
      <c r="A50" s="41" t="s">
        <v>0</v>
      </c>
      <c r="B50" s="41"/>
      <c r="C50" s="7">
        <v>0.90500000000000003</v>
      </c>
      <c r="D50" s="7">
        <v>0.95</v>
      </c>
      <c r="E50" s="7">
        <v>14.201000000000001</v>
      </c>
      <c r="F50" s="7">
        <v>15.217000000000001</v>
      </c>
      <c r="G50" s="7">
        <f t="shared" ref="G50:G53" si="5">(E50+F50)/2</f>
        <v>14.709</v>
      </c>
      <c r="H50" s="7">
        <v>500</v>
      </c>
      <c r="I50" s="7">
        <v>25</v>
      </c>
      <c r="J50" s="7">
        <f>G50*H50*I50</f>
        <v>183862.5</v>
      </c>
      <c r="K50" s="20">
        <f t="shared" ref="K50:K53" si="6">J50/1000</f>
        <v>183.86250000000001</v>
      </c>
      <c r="L50" s="7">
        <f t="shared" ref="L50:L53" si="7">K50/1000</f>
        <v>0.18386250000000001</v>
      </c>
      <c r="M50" s="21">
        <f t="shared" ref="M50:M53" si="8">K50*2</f>
        <v>367.72500000000002</v>
      </c>
      <c r="P50" s="24">
        <v>0</v>
      </c>
      <c r="Q50" s="7">
        <v>0.104</v>
      </c>
      <c r="R50" s="7">
        <v>0.10199999999999999</v>
      </c>
    </row>
    <row r="51" spans="1:21" x14ac:dyDescent="0.25">
      <c r="A51" s="41" t="s">
        <v>0</v>
      </c>
      <c r="B51" s="41"/>
      <c r="C51" s="7">
        <v>0.84099999999999997</v>
      </c>
      <c r="D51" s="7">
        <v>0.85</v>
      </c>
      <c r="E51" s="7">
        <v>12.782</v>
      </c>
      <c r="F51" s="7">
        <v>12.98</v>
      </c>
      <c r="G51" s="7">
        <f t="shared" si="5"/>
        <v>12.881</v>
      </c>
      <c r="H51" s="7">
        <v>500</v>
      </c>
      <c r="I51" s="7">
        <v>25</v>
      </c>
      <c r="J51" s="7">
        <f t="shared" ref="J51:J53" si="9">G51*H51*I51</f>
        <v>161012.5</v>
      </c>
      <c r="K51" s="20">
        <f t="shared" si="6"/>
        <v>161.01249999999999</v>
      </c>
      <c r="L51" s="7">
        <f t="shared" si="7"/>
        <v>0.16101249999999998</v>
      </c>
      <c r="M51" s="21">
        <f t="shared" si="8"/>
        <v>322.02499999999998</v>
      </c>
      <c r="P51" s="24">
        <v>5</v>
      </c>
      <c r="Q51" s="7">
        <v>0.50700000000000001</v>
      </c>
      <c r="R51" s="7">
        <v>0.48899999999999999</v>
      </c>
    </row>
    <row r="52" spans="1:21" x14ac:dyDescent="0.25">
      <c r="A52" s="41" t="s">
        <v>0</v>
      </c>
      <c r="B52" s="41"/>
      <c r="C52" s="7">
        <v>0.81699999999999995</v>
      </c>
      <c r="D52" s="7">
        <v>0.8</v>
      </c>
      <c r="E52" s="7">
        <v>12.257999999999999</v>
      </c>
      <c r="F52" s="7">
        <v>11.888999999999999</v>
      </c>
      <c r="G52" s="7">
        <f t="shared" si="5"/>
        <v>12.073499999999999</v>
      </c>
      <c r="H52" s="7">
        <v>500</v>
      </c>
      <c r="I52" s="7">
        <v>25</v>
      </c>
      <c r="J52" s="7">
        <f t="shared" si="9"/>
        <v>150918.75</v>
      </c>
      <c r="K52" s="20">
        <f t="shared" si="6"/>
        <v>150.91874999999999</v>
      </c>
      <c r="L52" s="7">
        <f t="shared" si="7"/>
        <v>0.15091874999999999</v>
      </c>
      <c r="M52" s="21">
        <f t="shared" si="8"/>
        <v>301.83749999999998</v>
      </c>
      <c r="P52" s="24">
        <v>10</v>
      </c>
      <c r="Q52" s="7">
        <v>0.77700000000000002</v>
      </c>
      <c r="R52" s="7">
        <v>0.78800000000000003</v>
      </c>
    </row>
    <row r="53" spans="1:21" x14ac:dyDescent="0.25">
      <c r="A53" s="41" t="s">
        <v>0</v>
      </c>
      <c r="B53" s="41"/>
      <c r="C53" s="7">
        <v>0.753</v>
      </c>
      <c r="D53" s="7">
        <v>0.76700000000000002</v>
      </c>
      <c r="E53" s="7">
        <v>10.88</v>
      </c>
      <c r="F53" s="7">
        <v>11.179</v>
      </c>
      <c r="G53" s="7">
        <f t="shared" si="5"/>
        <v>11.029500000000001</v>
      </c>
      <c r="H53" s="7">
        <v>500</v>
      </c>
      <c r="I53" s="7">
        <v>25</v>
      </c>
      <c r="J53" s="7">
        <f t="shared" si="9"/>
        <v>137868.75</v>
      </c>
      <c r="K53" s="20">
        <f t="shared" si="6"/>
        <v>137.86875000000001</v>
      </c>
      <c r="L53" s="7">
        <f t="shared" si="7"/>
        <v>0.13786875000000001</v>
      </c>
      <c r="M53" s="21">
        <f t="shared" si="8"/>
        <v>275.73750000000001</v>
      </c>
      <c r="P53" s="24">
        <v>20</v>
      </c>
      <c r="Q53" s="7">
        <v>1.2190000000000001</v>
      </c>
      <c r="R53" s="7">
        <v>1.222</v>
      </c>
    </row>
    <row r="54" spans="1:21" x14ac:dyDescent="0.25">
      <c r="A54" s="5"/>
      <c r="J54" s="5" t="s">
        <v>25</v>
      </c>
      <c r="K54" s="22">
        <f>AVERAGE(K50:K53)</f>
        <v>158.41562500000001</v>
      </c>
      <c r="P54" s="24">
        <v>40</v>
      </c>
      <c r="Q54" s="7">
        <v>1.649</v>
      </c>
      <c r="R54" s="7">
        <v>1.8260000000000001</v>
      </c>
    </row>
    <row r="55" spans="1:21" x14ac:dyDescent="0.25">
      <c r="A55" s="5"/>
      <c r="P55" s="24">
        <v>80</v>
      </c>
      <c r="Q55" s="7">
        <v>2.3740000000000001</v>
      </c>
      <c r="R55" s="7">
        <v>2.3660000000000001</v>
      </c>
    </row>
    <row r="56" spans="1:21" x14ac:dyDescent="0.25">
      <c r="A56" s="5"/>
      <c r="P56" s="7" t="s">
        <v>40</v>
      </c>
      <c r="Q56" s="7">
        <v>0.89500000000000002</v>
      </c>
      <c r="R56" s="7">
        <v>0.95299999999999996</v>
      </c>
    </row>
    <row r="57" spans="1:21" x14ac:dyDescent="0.25">
      <c r="A57" s="5"/>
    </row>
    <row r="58" spans="1:21" x14ac:dyDescent="0.25">
      <c r="A58" s="5"/>
    </row>
    <row r="59" spans="1:21" x14ac:dyDescent="0.25">
      <c r="A59" s="5"/>
    </row>
    <row r="60" spans="1:21" x14ac:dyDescent="0.25">
      <c r="A60" s="5"/>
    </row>
    <row r="61" spans="1:21" x14ac:dyDescent="0.25">
      <c r="A61" s="5"/>
    </row>
    <row r="62" spans="1:21" x14ac:dyDescent="0.25">
      <c r="A62" s="5"/>
    </row>
    <row r="84" spans="1:21" x14ac:dyDescent="0.25">
      <c r="A84" s="5" t="s">
        <v>31</v>
      </c>
    </row>
    <row r="85" spans="1:21" x14ac:dyDescent="0.25">
      <c r="A85" s="5" t="s">
        <v>74</v>
      </c>
    </row>
    <row r="86" spans="1:21" x14ac:dyDescent="0.25">
      <c r="A86" s="5"/>
    </row>
    <row r="87" spans="1:21" x14ac:dyDescent="0.25">
      <c r="A87" s="5"/>
    </row>
    <row r="88" spans="1:21" x14ac:dyDescent="0.25">
      <c r="A88" s="18" t="s">
        <v>75</v>
      </c>
    </row>
    <row r="89" spans="1:21" x14ac:dyDescent="0.25">
      <c r="A89" s="18"/>
      <c r="J89" s="40" t="s">
        <v>50</v>
      </c>
      <c r="K89" s="40"/>
      <c r="L89" s="40" t="s">
        <v>51</v>
      </c>
      <c r="M89" s="40"/>
    </row>
    <row r="90" spans="1:21" ht="38.25" x14ac:dyDescent="0.25">
      <c r="A90" s="43" t="s">
        <v>55</v>
      </c>
      <c r="B90" s="43"/>
      <c r="C90" s="34" t="s">
        <v>62</v>
      </c>
      <c r="D90" s="34"/>
      <c r="E90" s="43" t="s">
        <v>41</v>
      </c>
      <c r="F90" s="43"/>
      <c r="G90" s="29" t="s">
        <v>42</v>
      </c>
      <c r="H90" s="29" t="s">
        <v>48</v>
      </c>
      <c r="I90" s="29" t="s">
        <v>49</v>
      </c>
      <c r="J90" s="29" t="s">
        <v>43</v>
      </c>
      <c r="K90" s="29" t="s">
        <v>44</v>
      </c>
      <c r="L90" s="29" t="s">
        <v>45</v>
      </c>
      <c r="M90" s="29" t="s">
        <v>44</v>
      </c>
      <c r="P90" s="28" t="s">
        <v>72</v>
      </c>
      <c r="Q90" s="35" t="s">
        <v>62</v>
      </c>
      <c r="R90" s="36"/>
      <c r="T90" s="35" t="s">
        <v>47</v>
      </c>
      <c r="U90" s="36"/>
    </row>
    <row r="91" spans="1:21" x14ac:dyDescent="0.25">
      <c r="A91" s="44" t="s">
        <v>57</v>
      </c>
      <c r="B91" s="45"/>
      <c r="C91" s="7">
        <v>0.75</v>
      </c>
      <c r="D91" s="7">
        <v>0.75</v>
      </c>
      <c r="E91" s="7">
        <v>18.048999999999999</v>
      </c>
      <c r="F91" s="7">
        <v>18.048999999999999</v>
      </c>
      <c r="G91" s="7">
        <v>18.048999999999999</v>
      </c>
      <c r="H91" s="7">
        <v>500</v>
      </c>
      <c r="I91" s="7">
        <v>5</v>
      </c>
      <c r="J91" s="7">
        <f t="shared" ref="J91:J92" si="10">G91*H91*I91</f>
        <v>45122.5</v>
      </c>
      <c r="K91" s="20">
        <f t="shared" ref="K91:K92" si="11">J91/1000</f>
        <v>45.122500000000002</v>
      </c>
      <c r="L91" s="7">
        <f t="shared" ref="L91:L92" si="12">K91/1000</f>
        <v>4.5122500000000003E-2</v>
      </c>
      <c r="M91" s="7">
        <f t="shared" ref="M91:M92" si="13">K91*2</f>
        <v>90.245000000000005</v>
      </c>
      <c r="P91" s="24">
        <v>0</v>
      </c>
      <c r="Q91" s="7">
        <v>4.7E-2</v>
      </c>
      <c r="R91" s="7">
        <v>4.2000000000000003E-2</v>
      </c>
    </row>
    <row r="92" spans="1:21" x14ac:dyDescent="0.25">
      <c r="A92" s="44" t="s">
        <v>56</v>
      </c>
      <c r="B92" s="45"/>
      <c r="C92" s="7">
        <v>1.452</v>
      </c>
      <c r="D92" s="7">
        <v>1.429</v>
      </c>
      <c r="E92" s="7">
        <v>40.087000000000003</v>
      </c>
      <c r="F92" s="7">
        <v>39.203000000000003</v>
      </c>
      <c r="G92" s="7">
        <v>39.643000000000001</v>
      </c>
      <c r="H92" s="7">
        <v>500</v>
      </c>
      <c r="I92" s="7">
        <v>5</v>
      </c>
      <c r="J92" s="7">
        <f t="shared" si="10"/>
        <v>99107.5</v>
      </c>
      <c r="K92" s="20">
        <f t="shared" si="11"/>
        <v>99.107500000000002</v>
      </c>
      <c r="L92" s="7">
        <f t="shared" si="12"/>
        <v>9.9107500000000001E-2</v>
      </c>
      <c r="M92" s="7">
        <f t="shared" si="13"/>
        <v>198.215</v>
      </c>
      <c r="P92" s="24">
        <v>5</v>
      </c>
      <c r="Q92" s="7">
        <v>0.14699999999999999</v>
      </c>
      <c r="R92" s="7">
        <v>0.152</v>
      </c>
    </row>
    <row r="93" spans="1:21" x14ac:dyDescent="0.25">
      <c r="A93" s="5"/>
      <c r="P93" s="24">
        <v>10</v>
      </c>
      <c r="Q93" s="7">
        <v>0.37</v>
      </c>
      <c r="R93" s="7">
        <v>0.378</v>
      </c>
    </row>
    <row r="94" spans="1:21" x14ac:dyDescent="0.25">
      <c r="A94" s="5"/>
      <c r="P94" s="24">
        <v>20</v>
      </c>
      <c r="Q94" s="7">
        <v>0.84899999999999998</v>
      </c>
      <c r="R94" s="7">
        <v>0.86899999999999999</v>
      </c>
    </row>
    <row r="95" spans="1:21" x14ac:dyDescent="0.25">
      <c r="A95" s="5"/>
      <c r="P95" s="24">
        <v>40</v>
      </c>
      <c r="Q95" s="7">
        <v>1.5169999999999999</v>
      </c>
      <c r="R95" s="7">
        <v>1.4019999999999999</v>
      </c>
    </row>
    <row r="96" spans="1:21" x14ac:dyDescent="0.25">
      <c r="A96" s="5"/>
      <c r="P96" s="24">
        <v>80</v>
      </c>
      <c r="Q96" s="7">
        <v>2.0230000000000001</v>
      </c>
      <c r="R96" s="7">
        <v>2.052</v>
      </c>
    </row>
    <row r="97" spans="1:18" x14ac:dyDescent="0.25">
      <c r="A97" s="5"/>
      <c r="P97" s="7" t="s">
        <v>40</v>
      </c>
      <c r="Q97" s="7">
        <v>4.7439999999999998</v>
      </c>
      <c r="R97" s="7">
        <v>6.0449999999999999</v>
      </c>
    </row>
    <row r="98" spans="1:18" x14ac:dyDescent="0.25">
      <c r="A98" s="5"/>
    </row>
  </sheetData>
  <mergeCells count="33">
    <mergeCell ref="A92:B92"/>
    <mergeCell ref="A90:B90"/>
    <mergeCell ref="C90:D90"/>
    <mergeCell ref="E90:F90"/>
    <mergeCell ref="T6:U6"/>
    <mergeCell ref="C6:D6"/>
    <mergeCell ref="A91:B91"/>
    <mergeCell ref="A51:B51"/>
    <mergeCell ref="A50:B50"/>
    <mergeCell ref="A49:B49"/>
    <mergeCell ref="C49:D49"/>
    <mergeCell ref="E49:F49"/>
    <mergeCell ref="A12:B12"/>
    <mergeCell ref="Q6:R6"/>
    <mergeCell ref="L5:M5"/>
    <mergeCell ref="J48:K48"/>
    <mergeCell ref="L48:M48"/>
    <mergeCell ref="A7:B7"/>
    <mergeCell ref="A8:B8"/>
    <mergeCell ref="A9:B9"/>
    <mergeCell ref="A10:B10"/>
    <mergeCell ref="A11:B11"/>
    <mergeCell ref="J5:K5"/>
    <mergeCell ref="A6:B6"/>
    <mergeCell ref="E6:F6"/>
    <mergeCell ref="Q90:R90"/>
    <mergeCell ref="T90:U90"/>
    <mergeCell ref="Q49:R49"/>
    <mergeCell ref="T49:U49"/>
    <mergeCell ref="A52:B52"/>
    <mergeCell ref="A53:B53"/>
    <mergeCell ref="J89:K89"/>
    <mergeCell ref="L89:M89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8</vt:i4>
      </vt:variant>
    </vt:vector>
  </HeadingPairs>
  <TitlesOfParts>
    <vt:vector size="8" baseType="lpstr">
      <vt:lpstr>Diabetes Incidence</vt:lpstr>
      <vt:lpstr>Insulitis score</vt:lpstr>
      <vt:lpstr>IAA 4 weeks</vt:lpstr>
      <vt:lpstr>IAA 8 weeks</vt:lpstr>
      <vt:lpstr>IAA 13 weeks</vt:lpstr>
      <vt:lpstr>IPGTT</vt:lpstr>
      <vt:lpstr>IPITT</vt:lpstr>
      <vt:lpstr>Gliadin lev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 Øgaard Mønsted</dc:creator>
  <cp:lastModifiedBy>Martin Haupt-Jørgensen</cp:lastModifiedBy>
  <dcterms:created xsi:type="dcterms:W3CDTF">2023-01-15T13:56:04Z</dcterms:created>
  <dcterms:modified xsi:type="dcterms:W3CDTF">2023-01-20T10:01:14Z</dcterms:modified>
</cp:coreProperties>
</file>